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filterPrivacy="1"/>
  <xr:revisionPtr revIDLastSave="0" documentId="13_ncr:1_{1B429F6A-BACB-4CC9-9E5F-97F68C11E756}" xr6:coauthVersionLast="36" xr6:coauthVersionMax="36" xr10:uidLastSave="{00000000-0000-0000-0000-000000000000}"/>
  <bookViews>
    <workbookView xWindow="0" yWindow="0" windowWidth="22260" windowHeight="12648" xr2:uid="{00000000-000D-0000-FFFF-FFFF00000000}"/>
  </bookViews>
  <sheets>
    <sheet name="4 cell lines" sheetId="3" r:id="rId1"/>
    <sheet name="Sheet1" sheetId="4" r:id="rId2"/>
    <sheet name="Sheet2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B2" i="4" l="1"/>
  <c r="B3" i="4"/>
  <c r="B4" i="4"/>
  <c r="B5" i="4"/>
  <c r="B6" i="4"/>
  <c r="B7" i="4"/>
  <c r="B8" i="4"/>
  <c r="B9" i="4"/>
  <c r="B10" i="4"/>
  <c r="B11" i="4"/>
  <c r="B12" i="4"/>
  <c r="B13" i="4"/>
  <c r="B14" i="4"/>
  <c r="B15" i="4"/>
  <c r="B16" i="4"/>
  <c r="B17" i="4"/>
  <c r="B18" i="4"/>
  <c r="B19" i="4"/>
  <c r="B20" i="4"/>
  <c r="B21" i="4"/>
  <c r="B22" i="4"/>
  <c r="B23" i="4"/>
  <c r="B24" i="4"/>
  <c r="B25" i="4"/>
  <c r="B26" i="4"/>
  <c r="B27" i="4"/>
  <c r="B28" i="4"/>
  <c r="B29" i="4"/>
  <c r="B30" i="4"/>
  <c r="B31" i="4"/>
  <c r="B32" i="4"/>
  <c r="B33" i="4"/>
  <c r="B34" i="4"/>
  <c r="B35" i="4"/>
  <c r="B36" i="4"/>
  <c r="B37" i="4"/>
  <c r="B38" i="4"/>
  <c r="B39" i="4"/>
  <c r="B40" i="4"/>
  <c r="B41" i="4"/>
  <c r="B42" i="4"/>
  <c r="B43" i="4"/>
  <c r="B44" i="4"/>
  <c r="B45" i="4"/>
  <c r="B46" i="4"/>
  <c r="B47" i="4"/>
  <c r="B48" i="4"/>
  <c r="B49" i="4"/>
  <c r="B50" i="4"/>
  <c r="B51" i="4"/>
  <c r="B52" i="4"/>
  <c r="B53" i="4"/>
  <c r="B54" i="4"/>
  <c r="B55" i="4"/>
  <c r="B56" i="4"/>
  <c r="B57" i="4"/>
  <c r="B58" i="4"/>
  <c r="B59" i="4"/>
  <c r="B60" i="4"/>
  <c r="B61" i="4"/>
  <c r="B62" i="4"/>
  <c r="B63" i="4"/>
  <c r="B64" i="4"/>
  <c r="B65" i="4"/>
  <c r="B66" i="4"/>
  <c r="B67" i="4"/>
  <c r="B68" i="4"/>
  <c r="B69" i="4"/>
  <c r="B70" i="4"/>
  <c r="B71" i="4"/>
  <c r="B72" i="4"/>
  <c r="B73" i="4"/>
  <c r="B74" i="4"/>
  <c r="B75" i="4"/>
  <c r="B76" i="4"/>
  <c r="B77" i="4"/>
  <c r="B78" i="4"/>
  <c r="B79" i="4"/>
  <c r="B80" i="4"/>
  <c r="B81" i="4"/>
  <c r="B82" i="4"/>
  <c r="B83" i="4"/>
  <c r="B84" i="4"/>
  <c r="B85" i="4"/>
  <c r="B86" i="4"/>
  <c r="B87" i="4"/>
  <c r="B88" i="4"/>
  <c r="B89" i="4"/>
  <c r="B90" i="4"/>
  <c r="B91" i="4"/>
  <c r="B92" i="4"/>
  <c r="B93" i="4"/>
  <c r="B94" i="4"/>
  <c r="B95" i="4"/>
  <c r="B96" i="4"/>
  <c r="B97" i="4"/>
  <c r="B98" i="4"/>
  <c r="B99" i="4"/>
  <c r="B100" i="4"/>
  <c r="B101" i="4"/>
  <c r="B102" i="4"/>
  <c r="B103" i="4"/>
  <c r="B104" i="4"/>
  <c r="B105" i="4"/>
  <c r="B106" i="4"/>
  <c r="B107" i="4"/>
  <c r="B108" i="4"/>
  <c r="B109" i="4"/>
  <c r="B110" i="4"/>
  <c r="B111" i="4"/>
  <c r="B112" i="4"/>
  <c r="B113" i="4"/>
  <c r="B114" i="4"/>
  <c r="B115" i="4"/>
  <c r="B116" i="4"/>
  <c r="B117" i="4"/>
  <c r="B118" i="4"/>
  <c r="B119" i="4"/>
  <c r="B120" i="4"/>
  <c r="B121" i="4"/>
  <c r="B122" i="4"/>
  <c r="B123" i="4"/>
  <c r="B124" i="4"/>
  <c r="B125" i="4"/>
  <c r="B126" i="4"/>
  <c r="B127" i="4"/>
  <c r="B128" i="4"/>
  <c r="B129" i="4"/>
  <c r="B130" i="4"/>
  <c r="B131" i="4"/>
  <c r="B132" i="4"/>
  <c r="B133" i="4"/>
  <c r="B134" i="4"/>
  <c r="B135" i="4"/>
  <c r="B136" i="4"/>
  <c r="B137" i="4"/>
  <c r="B138" i="4"/>
  <c r="B139" i="4"/>
  <c r="B140" i="4"/>
  <c r="B141" i="4"/>
  <c r="B142" i="4"/>
  <c r="B143" i="4"/>
  <c r="B144" i="4"/>
  <c r="B145" i="4"/>
  <c r="B146" i="4"/>
  <c r="B147" i="4"/>
  <c r="B148" i="4"/>
  <c r="B149" i="4"/>
  <c r="B150" i="4"/>
  <c r="B151" i="4"/>
  <c r="B152" i="4"/>
  <c r="B153" i="4"/>
  <c r="B154" i="4"/>
  <c r="B155" i="4"/>
  <c r="B156" i="4"/>
  <c r="B157" i="4"/>
  <c r="B158" i="4"/>
  <c r="B159" i="4"/>
  <c r="B160" i="4"/>
  <c r="B161" i="4"/>
  <c r="B162" i="4"/>
  <c r="B163" i="4"/>
  <c r="B164" i="4"/>
  <c r="B165" i="4"/>
  <c r="B166" i="4"/>
  <c r="B167" i="4"/>
  <c r="B168" i="4"/>
  <c r="B169" i="4"/>
  <c r="B170" i="4"/>
  <c r="B171" i="4"/>
  <c r="B172" i="4"/>
  <c r="B173" i="4"/>
  <c r="B174" i="4"/>
  <c r="B175" i="4"/>
  <c r="B176" i="4"/>
  <c r="B177" i="4"/>
  <c r="B178" i="4"/>
  <c r="B179" i="4"/>
  <c r="B180" i="4"/>
  <c r="B181" i="4"/>
  <c r="B182" i="4"/>
  <c r="B183" i="4"/>
  <c r="B184" i="4"/>
  <c r="B185" i="4"/>
  <c r="B186" i="4"/>
  <c r="B187" i="4"/>
  <c r="B188" i="4"/>
  <c r="B189" i="4"/>
  <c r="B190" i="4"/>
  <c r="B191" i="4"/>
  <c r="B192" i="4"/>
  <c r="B193" i="4"/>
  <c r="B194" i="4"/>
  <c r="B195" i="4"/>
  <c r="B196" i="4"/>
  <c r="B197" i="4"/>
  <c r="B198" i="4"/>
  <c r="B199" i="4"/>
  <c r="B200" i="4"/>
  <c r="B201" i="4"/>
  <c r="B202" i="4"/>
  <c r="B203" i="4"/>
  <c r="B204" i="4"/>
  <c r="B205" i="4"/>
  <c r="B206" i="4"/>
  <c r="B207" i="4"/>
  <c r="B208" i="4"/>
  <c r="B209" i="4"/>
  <c r="B210" i="4"/>
  <c r="B211" i="4"/>
  <c r="B212" i="4"/>
  <c r="B213" i="4"/>
  <c r="B214" i="4"/>
  <c r="B215" i="4"/>
  <c r="B216" i="4"/>
  <c r="B217" i="4"/>
  <c r="B218" i="4"/>
  <c r="B219" i="4"/>
  <c r="B220" i="4"/>
  <c r="B221" i="4"/>
  <c r="B222" i="4"/>
  <c r="B223" i="4"/>
  <c r="B224" i="4"/>
  <c r="B225" i="4"/>
  <c r="B226" i="4"/>
  <c r="B227" i="4"/>
  <c r="B228" i="4"/>
  <c r="B229" i="4"/>
  <c r="B230" i="4"/>
  <c r="B231" i="4"/>
  <c r="B232" i="4"/>
  <c r="B233" i="4"/>
  <c r="B234" i="4"/>
  <c r="B235" i="4"/>
  <c r="B236" i="4"/>
  <c r="B237" i="4"/>
  <c r="B238" i="4"/>
  <c r="B239" i="4"/>
  <c r="B240" i="4"/>
  <c r="B241" i="4"/>
  <c r="B242" i="4"/>
  <c r="B243" i="4"/>
  <c r="B244" i="4"/>
  <c r="B245" i="4"/>
  <c r="B246" i="4"/>
  <c r="B247" i="4"/>
  <c r="B248" i="4"/>
  <c r="B249" i="4"/>
  <c r="B250" i="4"/>
  <c r="B251" i="4"/>
  <c r="B252" i="4"/>
  <c r="B253" i="4"/>
  <c r="B254" i="4"/>
  <c r="B255" i="4"/>
  <c r="B256" i="4"/>
  <c r="B257" i="4"/>
  <c r="B258" i="4"/>
  <c r="B259" i="4"/>
  <c r="B260" i="4"/>
  <c r="B261" i="4"/>
  <c r="B262" i="4"/>
  <c r="B263" i="4"/>
  <c r="B264" i="4"/>
  <c r="B265" i="4"/>
  <c r="B266" i="4"/>
  <c r="B267" i="4"/>
  <c r="B268" i="4"/>
  <c r="B269" i="4"/>
  <c r="B270" i="4"/>
  <c r="B271" i="4"/>
  <c r="B272" i="4"/>
  <c r="B273" i="4"/>
  <c r="B274" i="4"/>
  <c r="B275" i="4"/>
  <c r="B276" i="4"/>
  <c r="B277" i="4"/>
  <c r="B278" i="4"/>
  <c r="B279" i="4"/>
  <c r="B280" i="4"/>
  <c r="B281" i="4"/>
  <c r="B282" i="4"/>
  <c r="B283" i="4"/>
  <c r="B284" i="4"/>
  <c r="B285" i="4"/>
  <c r="B286" i="4"/>
  <c r="B287" i="4"/>
  <c r="B288" i="4"/>
  <c r="B289" i="4"/>
  <c r="B290" i="4"/>
  <c r="B291" i="4"/>
  <c r="B292" i="4"/>
  <c r="B293" i="4"/>
  <c r="B294" i="4"/>
  <c r="B295" i="4"/>
  <c r="B296" i="4"/>
  <c r="B297" i="4"/>
  <c r="B298" i="4"/>
  <c r="B299" i="4"/>
  <c r="B300" i="4"/>
  <c r="B301" i="4"/>
  <c r="B302" i="4"/>
  <c r="B303" i="4"/>
  <c r="B304" i="4"/>
  <c r="B305" i="4"/>
  <c r="B306" i="4"/>
  <c r="B307" i="4"/>
  <c r="B308" i="4"/>
  <c r="B309" i="4"/>
  <c r="B310" i="4"/>
  <c r="B311" i="4"/>
  <c r="B312" i="4"/>
  <c r="B313" i="4"/>
  <c r="B314" i="4"/>
  <c r="B315" i="4"/>
  <c r="B316" i="4"/>
  <c r="B317" i="4"/>
  <c r="B318" i="4"/>
  <c r="B319" i="4"/>
  <c r="B320" i="4"/>
  <c r="B321" i="4"/>
  <c r="B322" i="4"/>
  <c r="B323" i="4"/>
  <c r="B324" i="4"/>
  <c r="B325" i="4"/>
  <c r="B326" i="4"/>
  <c r="B327" i="4"/>
  <c r="B328" i="4"/>
  <c r="B329" i="4"/>
  <c r="B330" i="4"/>
  <c r="B331" i="4"/>
  <c r="B332" i="4"/>
  <c r="B333" i="4"/>
  <c r="B334" i="4"/>
  <c r="B335" i="4"/>
  <c r="B336" i="4"/>
  <c r="B337" i="4"/>
  <c r="B338" i="4"/>
  <c r="B339" i="4"/>
  <c r="B340" i="4"/>
  <c r="B341" i="4"/>
  <c r="B342" i="4"/>
  <c r="B343" i="4"/>
  <c r="B344" i="4"/>
  <c r="B345" i="4"/>
  <c r="B346" i="4"/>
  <c r="B347" i="4"/>
  <c r="B348" i="4"/>
  <c r="B349" i="4"/>
  <c r="B350" i="4"/>
  <c r="B351" i="4"/>
  <c r="B352" i="4"/>
  <c r="B353" i="4"/>
  <c r="B354" i="4"/>
  <c r="B355" i="4"/>
  <c r="B356" i="4"/>
  <c r="B357" i="4"/>
  <c r="B358" i="4"/>
  <c r="B359" i="4"/>
  <c r="B360" i="4"/>
  <c r="B361" i="4"/>
  <c r="B362" i="4"/>
  <c r="B363" i="4"/>
  <c r="B364" i="4"/>
  <c r="B365" i="4"/>
  <c r="B366" i="4"/>
  <c r="B367" i="4"/>
  <c r="B368" i="4"/>
  <c r="B369" i="4"/>
  <c r="B370" i="4"/>
  <c r="B371" i="4"/>
  <c r="B372" i="4"/>
  <c r="B373" i="4"/>
  <c r="B374" i="4"/>
  <c r="B375" i="4"/>
  <c r="B376" i="4"/>
  <c r="B377" i="4"/>
  <c r="B378" i="4"/>
  <c r="B379" i="4"/>
  <c r="B380" i="4"/>
  <c r="B381" i="4"/>
  <c r="B382" i="4"/>
  <c r="B383" i="4"/>
  <c r="B384" i="4"/>
  <c r="B385" i="4"/>
  <c r="B386" i="4"/>
  <c r="B387" i="4"/>
  <c r="B388" i="4"/>
  <c r="B389" i="4"/>
  <c r="B390" i="4"/>
  <c r="B391" i="4"/>
  <c r="B392" i="4"/>
  <c r="B393" i="4"/>
  <c r="B394" i="4"/>
  <c r="B395" i="4"/>
  <c r="B396" i="4"/>
  <c r="B397" i="4"/>
  <c r="B398" i="4"/>
  <c r="B399" i="4"/>
  <c r="B400" i="4"/>
  <c r="B401" i="4"/>
  <c r="B402" i="4"/>
  <c r="B403" i="4"/>
  <c r="B404" i="4"/>
  <c r="B405" i="4"/>
  <c r="B406" i="4"/>
  <c r="B407" i="4"/>
  <c r="B408" i="4"/>
  <c r="B409" i="4"/>
  <c r="B410" i="4"/>
  <c r="B411" i="4"/>
  <c r="B412" i="4"/>
  <c r="B413" i="4"/>
  <c r="B1" i="4"/>
</calcChain>
</file>

<file path=xl/sharedStrings.xml><?xml version="1.0" encoding="utf-8"?>
<sst xmlns="http://schemas.openxmlformats.org/spreadsheetml/2006/main" count="1253" uniqueCount="430">
  <si>
    <t>HEK293</t>
    <phoneticPr fontId="2"/>
  </si>
  <si>
    <t>LNCaP</t>
    <phoneticPr fontId="2"/>
  </si>
  <si>
    <t>HepG2</t>
    <phoneticPr fontId="2"/>
  </si>
  <si>
    <t>HuH7</t>
    <phoneticPr fontId="2"/>
  </si>
  <si>
    <t>receptor name</t>
    <phoneticPr fontId="3"/>
  </si>
  <si>
    <t>fold increase</t>
    <phoneticPr fontId="3"/>
  </si>
  <si>
    <t>OR10A2</t>
  </si>
  <si>
    <t>OR10A3</t>
  </si>
  <si>
    <t>OR10A4</t>
  </si>
  <si>
    <t>OR10A5</t>
  </si>
  <si>
    <t>OR10A6</t>
  </si>
  <si>
    <t>OR10A7</t>
  </si>
  <si>
    <t>OR10AD1</t>
  </si>
  <si>
    <t>OR10AG1</t>
  </si>
  <si>
    <t>OR10C1</t>
  </si>
  <si>
    <t>OR10D3</t>
  </si>
  <si>
    <t>OR10G2</t>
  </si>
  <si>
    <t>OR10G3</t>
  </si>
  <si>
    <t>OR10G4</t>
  </si>
  <si>
    <t>OR10G6</t>
  </si>
  <si>
    <t>OR10G7</t>
  </si>
  <si>
    <t>OR10G8</t>
  </si>
  <si>
    <t>OR10G9</t>
  </si>
  <si>
    <t>OR10H1</t>
  </si>
  <si>
    <t>OR10H2</t>
  </si>
  <si>
    <t>OR10H3</t>
  </si>
  <si>
    <t>OR10H4</t>
  </si>
  <si>
    <t>OR10H5</t>
  </si>
  <si>
    <t>OR10J1</t>
  </si>
  <si>
    <t>OR10J3</t>
  </si>
  <si>
    <t>OR10J4</t>
  </si>
  <si>
    <t>OR10J5</t>
  </si>
  <si>
    <t>OR10K1</t>
  </si>
  <si>
    <t>OR10K2</t>
  </si>
  <si>
    <t>OR10P1</t>
  </si>
  <si>
    <t>OR10Q1</t>
  </si>
  <si>
    <t>OR10R2</t>
  </si>
  <si>
    <t>OR10S1</t>
  </si>
  <si>
    <t>OR10T2</t>
  </si>
  <si>
    <t>OR10V1</t>
  </si>
  <si>
    <t>OR10W1</t>
  </si>
  <si>
    <t>OR10X1</t>
  </si>
  <si>
    <t>OR10Z1</t>
  </si>
  <si>
    <t>OR11A1</t>
  </si>
  <si>
    <t>OR11G2</t>
  </si>
  <si>
    <t>OR11H1</t>
  </si>
  <si>
    <t>OR11H12</t>
  </si>
  <si>
    <t>OR11H2</t>
  </si>
  <si>
    <t>OR11H4</t>
  </si>
  <si>
    <t>OR11H6</t>
  </si>
  <si>
    <t>OR11H7</t>
  </si>
  <si>
    <t>OR11L1</t>
  </si>
  <si>
    <t>OR12D2</t>
  </si>
  <si>
    <t>OR12D3</t>
  </si>
  <si>
    <t>OR13A1</t>
  </si>
  <si>
    <t>OR13C2</t>
  </si>
  <si>
    <t>OR13C3</t>
  </si>
  <si>
    <t>OR13C4</t>
  </si>
  <si>
    <t>OR13C5</t>
  </si>
  <si>
    <t>OR13C8</t>
  </si>
  <si>
    <t>OR13C9</t>
  </si>
  <si>
    <t>OR13D1</t>
  </si>
  <si>
    <t>OR13F1</t>
  </si>
  <si>
    <t>OR13G1</t>
  </si>
  <si>
    <t>OR13H1</t>
  </si>
  <si>
    <t>OR13J1</t>
  </si>
  <si>
    <t>OR14A16</t>
  </si>
  <si>
    <t>OR14A2</t>
  </si>
  <si>
    <t>OR14C36</t>
  </si>
  <si>
    <t>OR14I1</t>
  </si>
  <si>
    <t>OR14J1</t>
  </si>
  <si>
    <t>OR14K1</t>
  </si>
  <si>
    <t>OR1A1</t>
  </si>
  <si>
    <t>OR1A2</t>
  </si>
  <si>
    <t>OR1B1</t>
  </si>
  <si>
    <t>OR1C1</t>
  </si>
  <si>
    <t>OR1D2</t>
  </si>
  <si>
    <t>OR1D4</t>
  </si>
  <si>
    <t>OR1D5</t>
  </si>
  <si>
    <t>OR1E1</t>
  </si>
  <si>
    <t>OR1E2</t>
  </si>
  <si>
    <t>OR1E3</t>
  </si>
  <si>
    <t>OR1F1</t>
  </si>
  <si>
    <t>OR1F12</t>
  </si>
  <si>
    <t>OR1G1</t>
  </si>
  <si>
    <t>OR1I1</t>
  </si>
  <si>
    <t>OR1J1</t>
  </si>
  <si>
    <t>OR1J2</t>
  </si>
  <si>
    <t>OR1J4</t>
  </si>
  <si>
    <t>OR1K1</t>
  </si>
  <si>
    <t>OR1L1</t>
  </si>
  <si>
    <t>OR1L3</t>
  </si>
  <si>
    <t>OR1L4</t>
  </si>
  <si>
    <t>OR1L6</t>
  </si>
  <si>
    <t>OR1L8</t>
  </si>
  <si>
    <t>OR1M1</t>
  </si>
  <si>
    <t>OR1N1</t>
  </si>
  <si>
    <t>OR1N2</t>
  </si>
  <si>
    <t>OR1P1</t>
  </si>
  <si>
    <t>OR1Q1</t>
  </si>
  <si>
    <t>OR1S1</t>
  </si>
  <si>
    <t>OR1S2</t>
  </si>
  <si>
    <t>OR2A1</t>
  </si>
  <si>
    <t>OR2A12</t>
  </si>
  <si>
    <t>OR2A14</t>
  </si>
  <si>
    <t>OR2A2</t>
  </si>
  <si>
    <t>OR2A25</t>
  </si>
  <si>
    <t>OR2A4</t>
  </si>
  <si>
    <t>OR2A42</t>
  </si>
  <si>
    <t>OR2A5</t>
  </si>
  <si>
    <t>OR2A7</t>
  </si>
  <si>
    <t>OR2AE1</t>
  </si>
  <si>
    <t>OR2AG1</t>
  </si>
  <si>
    <t>OR2AG2</t>
  </si>
  <si>
    <t>OR2AJ1</t>
  </si>
  <si>
    <t>OR2AK2</t>
  </si>
  <si>
    <t>OR2AP1</t>
  </si>
  <si>
    <t>OR2AT4</t>
  </si>
  <si>
    <t>OR2B11</t>
  </si>
  <si>
    <t>OR2B2</t>
  </si>
  <si>
    <t>OR2B3</t>
  </si>
  <si>
    <t>OR2B6</t>
  </si>
  <si>
    <t>OR2C1</t>
  </si>
  <si>
    <t>OR2C3</t>
  </si>
  <si>
    <t>OR2D2</t>
  </si>
  <si>
    <t>OR2D3</t>
  </si>
  <si>
    <t>OR2F1</t>
  </si>
  <si>
    <t>OR2F2</t>
  </si>
  <si>
    <t>OR2G2</t>
  </si>
  <si>
    <t>OR2G3</t>
  </si>
  <si>
    <t>OR2G6</t>
  </si>
  <si>
    <t>OR2H1</t>
  </si>
  <si>
    <t>OR2H2</t>
  </si>
  <si>
    <t>OR2J1</t>
  </si>
  <si>
    <t>OR2J2</t>
  </si>
  <si>
    <t>OR2J3</t>
  </si>
  <si>
    <t>OR2K2</t>
  </si>
  <si>
    <t>OR2L13</t>
  </si>
  <si>
    <t>OR2L2</t>
  </si>
  <si>
    <t>OR2L3</t>
  </si>
  <si>
    <t>OR2L5</t>
  </si>
  <si>
    <t>OR2L8</t>
  </si>
  <si>
    <t>OR2M2</t>
  </si>
  <si>
    <t>OR2M3</t>
  </si>
  <si>
    <t>OR2M4</t>
  </si>
  <si>
    <t>OR2M5</t>
  </si>
  <si>
    <t>OR2M7</t>
  </si>
  <si>
    <t>OR2S2</t>
  </si>
  <si>
    <t>OR2T1</t>
  </si>
  <si>
    <t>OR2T10</t>
  </si>
  <si>
    <t>OR2T11</t>
  </si>
  <si>
    <t>OR2T12</t>
  </si>
  <si>
    <t>OR2T2</t>
  </si>
  <si>
    <t>OR2T27</t>
  </si>
  <si>
    <t>OR2T29</t>
  </si>
  <si>
    <t>OR2T3</t>
  </si>
  <si>
    <t>OR2T33</t>
  </si>
  <si>
    <t>OR2T34</t>
  </si>
  <si>
    <t>OR2T35</t>
  </si>
  <si>
    <t>OR2T4</t>
  </si>
  <si>
    <t>OR2T5</t>
  </si>
  <si>
    <t>OR2T6</t>
  </si>
  <si>
    <t>OR2T7</t>
  </si>
  <si>
    <t>OR2T8</t>
  </si>
  <si>
    <t>OR2V1</t>
  </si>
  <si>
    <t>OR2V2</t>
  </si>
  <si>
    <t>OR2W1</t>
  </si>
  <si>
    <t>OR2W3</t>
  </si>
  <si>
    <t>OR2W5</t>
  </si>
  <si>
    <t>OR2Y1</t>
  </si>
  <si>
    <t>OR2Z1</t>
  </si>
  <si>
    <t>OR3A1</t>
  </si>
  <si>
    <t>OR3A2</t>
  </si>
  <si>
    <t>OR3A3</t>
  </si>
  <si>
    <t>OR3A4</t>
  </si>
  <si>
    <t>OR4A15</t>
  </si>
  <si>
    <t>OR4A16</t>
  </si>
  <si>
    <t>OR4A47</t>
  </si>
  <si>
    <t>OR4A5</t>
  </si>
  <si>
    <t>OR4B1</t>
  </si>
  <si>
    <t>OR4C11</t>
  </si>
  <si>
    <t>OR4C12</t>
  </si>
  <si>
    <t>OR4C13</t>
  </si>
  <si>
    <t>OR4C15</t>
  </si>
  <si>
    <t>OR4C16</t>
  </si>
  <si>
    <t>OR4C3</t>
  </si>
  <si>
    <t>OR4C45</t>
  </si>
  <si>
    <t>OR4C46</t>
  </si>
  <si>
    <t>OR4C5</t>
  </si>
  <si>
    <t>OR4C6</t>
  </si>
  <si>
    <t>OR4D1</t>
  </si>
  <si>
    <t>OR4D10</t>
  </si>
  <si>
    <t>OR4D11</t>
  </si>
  <si>
    <t>OR4D2</t>
  </si>
  <si>
    <t>OR4D5</t>
  </si>
  <si>
    <t>OR4D6</t>
  </si>
  <si>
    <t>OR4D9</t>
  </si>
  <si>
    <t>OR4E2</t>
  </si>
  <si>
    <t>OR4F15</t>
  </si>
  <si>
    <t>OR4F16</t>
  </si>
  <si>
    <t>OR4F17</t>
  </si>
  <si>
    <t>OR4F21</t>
  </si>
  <si>
    <t>OR4F29</t>
  </si>
  <si>
    <t>OR4F3</t>
  </si>
  <si>
    <t>OR4F4</t>
  </si>
  <si>
    <t>OR4F5</t>
  </si>
  <si>
    <t>OR4F6</t>
  </si>
  <si>
    <t>OR4K1</t>
  </si>
  <si>
    <t>OR4K13</t>
  </si>
  <si>
    <t>OR4K14</t>
  </si>
  <si>
    <t>OR4K15</t>
  </si>
  <si>
    <t>OR4K17</t>
  </si>
  <si>
    <t>OR4K2</t>
  </si>
  <si>
    <t>OR4K3</t>
  </si>
  <si>
    <t>OR4K5</t>
  </si>
  <si>
    <t>OR4L1</t>
  </si>
  <si>
    <t>OR4M1</t>
  </si>
  <si>
    <t>OR4M2</t>
  </si>
  <si>
    <t>OR4N2</t>
  </si>
  <si>
    <t>OR4N4</t>
  </si>
  <si>
    <t>OR4N5</t>
  </si>
  <si>
    <t>OR4P4</t>
  </si>
  <si>
    <t>OR4Q2</t>
  </si>
  <si>
    <t>OR4Q3</t>
  </si>
  <si>
    <t>OR4S1</t>
  </si>
  <si>
    <t>OR4S2</t>
  </si>
  <si>
    <t>OR4X1</t>
  </si>
  <si>
    <t>OR4X2</t>
  </si>
  <si>
    <t>OR51A2</t>
  </si>
  <si>
    <t>OR51A4</t>
  </si>
  <si>
    <t>OR51A7</t>
  </si>
  <si>
    <t>OR51B2</t>
  </si>
  <si>
    <t>OR51B4</t>
  </si>
  <si>
    <t>OR51B5</t>
  </si>
  <si>
    <t>OR51B6</t>
  </si>
  <si>
    <t>OR51D1</t>
  </si>
  <si>
    <t>OR51E1</t>
  </si>
  <si>
    <t>OR51E2</t>
  </si>
  <si>
    <t>OR51F1</t>
  </si>
  <si>
    <t>OR51F2</t>
  </si>
  <si>
    <t>OR51G1</t>
  </si>
  <si>
    <t>OR51G2</t>
  </si>
  <si>
    <t>OR51I1</t>
  </si>
  <si>
    <t>OR51I2</t>
  </si>
  <si>
    <t>OR51J1</t>
  </si>
  <si>
    <t>OR51L1</t>
  </si>
  <si>
    <t>OR51M1</t>
  </si>
  <si>
    <t>OR51Q1</t>
  </si>
  <si>
    <t>OR51S1</t>
  </si>
  <si>
    <t>OR51T1</t>
  </si>
  <si>
    <t>OR51V1</t>
  </si>
  <si>
    <t>OR52A1</t>
  </si>
  <si>
    <t>OR52A4</t>
  </si>
  <si>
    <t>OR52A5</t>
  </si>
  <si>
    <t>OR52B2</t>
  </si>
  <si>
    <t>OR52B4</t>
  </si>
  <si>
    <t>OR52B6</t>
  </si>
  <si>
    <t>OR52D1</t>
  </si>
  <si>
    <t>OR52E1</t>
  </si>
  <si>
    <t>OR52E2</t>
  </si>
  <si>
    <t>OR52E4</t>
  </si>
  <si>
    <t>OR52E5</t>
  </si>
  <si>
    <t>OR52E6</t>
  </si>
  <si>
    <t>OR52E8</t>
  </si>
  <si>
    <t>OR52H1</t>
  </si>
  <si>
    <t>OR52I1</t>
  </si>
  <si>
    <t>OR52I2</t>
  </si>
  <si>
    <t>OR52J3</t>
  </si>
  <si>
    <t>OR52K1</t>
  </si>
  <si>
    <t>OR52K2</t>
  </si>
  <si>
    <t>OR52L1</t>
  </si>
  <si>
    <t>OR52M1</t>
  </si>
  <si>
    <t>OR52N1</t>
  </si>
  <si>
    <t>OR52N2</t>
  </si>
  <si>
    <t>OR52N4</t>
  </si>
  <si>
    <t>OR52N5</t>
  </si>
  <si>
    <t>OR52R1</t>
  </si>
  <si>
    <t>OR52W1</t>
  </si>
  <si>
    <t>OR52Z1</t>
  </si>
  <si>
    <t>OR56A1</t>
  </si>
  <si>
    <t>OR56A3</t>
  </si>
  <si>
    <t>OR56A4</t>
  </si>
  <si>
    <t>OR56A5</t>
  </si>
  <si>
    <t>OR56B1</t>
  </si>
  <si>
    <t>OR56B4</t>
  </si>
  <si>
    <t>OR5A1</t>
  </si>
  <si>
    <t>OR5A2</t>
  </si>
  <si>
    <t>OR5AC1</t>
  </si>
  <si>
    <t>OR5AC2</t>
  </si>
  <si>
    <t>OR5AK2</t>
  </si>
  <si>
    <t>OR5AL1</t>
  </si>
  <si>
    <t>OR5AN1</t>
  </si>
  <si>
    <t>OR5AP2</t>
  </si>
  <si>
    <t>OR5AR1</t>
  </si>
  <si>
    <t>OR5AS1</t>
  </si>
  <si>
    <t>OR5AU1</t>
  </si>
  <si>
    <t>OR5AV1</t>
  </si>
  <si>
    <t>OR5B12</t>
  </si>
  <si>
    <t>OR5B17</t>
  </si>
  <si>
    <t>OR5B2</t>
  </si>
  <si>
    <t>OR5B21</t>
  </si>
  <si>
    <t>OR5B3</t>
  </si>
  <si>
    <t>OR5C1</t>
  </si>
  <si>
    <t>OR5D13</t>
  </si>
  <si>
    <t>OR5D14</t>
  </si>
  <si>
    <t>OR5D16</t>
  </si>
  <si>
    <t>OR5D18</t>
  </si>
  <si>
    <t>OR5F1</t>
  </si>
  <si>
    <t>OR5G3</t>
  </si>
  <si>
    <t>OR5H1</t>
  </si>
  <si>
    <t>OR5H14</t>
  </si>
  <si>
    <t>OR5H15</t>
  </si>
  <si>
    <t>OR5H2</t>
  </si>
  <si>
    <t>OR5H6</t>
  </si>
  <si>
    <t>OR5I1</t>
  </si>
  <si>
    <t>OR5J2</t>
  </si>
  <si>
    <t>OR5K1</t>
  </si>
  <si>
    <t>OR5K2</t>
  </si>
  <si>
    <t>OR5K3</t>
  </si>
  <si>
    <t>OR5K4</t>
  </si>
  <si>
    <t>OR5L1</t>
  </si>
  <si>
    <t>OR5L2</t>
  </si>
  <si>
    <t>OR5M1</t>
  </si>
  <si>
    <t>OR5M10</t>
  </si>
  <si>
    <t>OR5M11</t>
  </si>
  <si>
    <t>OR5M3</t>
  </si>
  <si>
    <t>OR5M8</t>
  </si>
  <si>
    <t>OR5M9</t>
  </si>
  <si>
    <t>OR5P2</t>
  </si>
  <si>
    <t>OR5P3</t>
  </si>
  <si>
    <t>OR5R1</t>
  </si>
  <si>
    <t>OR5T1</t>
  </si>
  <si>
    <t>OR5T2</t>
  </si>
  <si>
    <t>OR5T3</t>
  </si>
  <si>
    <t>OR5V1</t>
  </si>
  <si>
    <t>OR5W2</t>
  </si>
  <si>
    <t>OR6A2</t>
  </si>
  <si>
    <t>OR6B1</t>
  </si>
  <si>
    <t>OR6B2</t>
  </si>
  <si>
    <t>OR6B3</t>
  </si>
  <si>
    <t>OR6C1</t>
  </si>
  <si>
    <t>OR6C2</t>
  </si>
  <si>
    <t>OR6C3</t>
  </si>
  <si>
    <t>OR6C4</t>
  </si>
  <si>
    <t>OR6C6</t>
  </si>
  <si>
    <t>OR6C65</t>
  </si>
  <si>
    <t>OR6C68</t>
  </si>
  <si>
    <t>OR6C70</t>
  </si>
  <si>
    <t>OR6C74</t>
  </si>
  <si>
    <t>OR6C75</t>
  </si>
  <si>
    <t>OR6C76</t>
  </si>
  <si>
    <t>OR6F1</t>
  </si>
  <si>
    <t>OR6J1</t>
  </si>
  <si>
    <t>OR6K2</t>
  </si>
  <si>
    <t>OR6K3</t>
  </si>
  <si>
    <t>OR6K6</t>
  </si>
  <si>
    <t>OR6M1</t>
  </si>
  <si>
    <t>OR6N1</t>
  </si>
  <si>
    <t>OR6N2</t>
  </si>
  <si>
    <t>OR6P1</t>
  </si>
  <si>
    <t>OR6Q1</t>
  </si>
  <si>
    <t>OR6S1</t>
  </si>
  <si>
    <t>OR6T1</t>
  </si>
  <si>
    <t>OR6V1</t>
  </si>
  <si>
    <t>OR6X1</t>
  </si>
  <si>
    <t>OR6Y1</t>
  </si>
  <si>
    <t>OR7A10</t>
  </si>
  <si>
    <t>OR7A17</t>
  </si>
  <si>
    <t>OR7A5</t>
  </si>
  <si>
    <t>OR7C1</t>
  </si>
  <si>
    <t>OR7C2</t>
  </si>
  <si>
    <t>OR7D2</t>
  </si>
  <si>
    <t>OR7D4</t>
  </si>
  <si>
    <t>OR7E24</t>
  </si>
  <si>
    <t>OR7G1</t>
  </si>
  <si>
    <t>OR7G2</t>
  </si>
  <si>
    <t>OR7G3</t>
  </si>
  <si>
    <t>OR8A1</t>
  </si>
  <si>
    <t>OR8B12</t>
  </si>
  <si>
    <t>OR8B2</t>
  </si>
  <si>
    <t>OR8B3</t>
  </si>
  <si>
    <t>OR8B4</t>
  </si>
  <si>
    <t>OR8B8</t>
  </si>
  <si>
    <t>OR8D1</t>
  </si>
  <si>
    <t>OR8D2</t>
  </si>
  <si>
    <t>OR8D4</t>
  </si>
  <si>
    <t>OR8G1</t>
  </si>
  <si>
    <t>OR8G2</t>
  </si>
  <si>
    <t>OR8G5</t>
  </si>
  <si>
    <t>OR8H1</t>
  </si>
  <si>
    <t>OR8H2</t>
  </si>
  <si>
    <t>OR8H3</t>
  </si>
  <si>
    <t>OR8I2</t>
  </si>
  <si>
    <t>OR8J1</t>
  </si>
  <si>
    <t>OR8J3</t>
  </si>
  <si>
    <t>OR8K1</t>
  </si>
  <si>
    <t>OR8K3</t>
  </si>
  <si>
    <t>OR8K5</t>
  </si>
  <si>
    <t>OR8S1</t>
  </si>
  <si>
    <t>OR8U1</t>
  </si>
  <si>
    <t>OR8U8</t>
  </si>
  <si>
    <t>OR8U9</t>
  </si>
  <si>
    <t>OR9A2</t>
  </si>
  <si>
    <t>OR9A4</t>
  </si>
  <si>
    <t>OR9G1</t>
  </si>
  <si>
    <t>OR9G4</t>
  </si>
  <si>
    <t>OR9G9</t>
  </si>
  <si>
    <t>OR9I1</t>
  </si>
  <si>
    <t>OR9K2</t>
  </si>
  <si>
    <t>OR9Q1</t>
  </si>
  <si>
    <t>OR9Q2</t>
  </si>
  <si>
    <t>TAAR8</t>
  </si>
  <si>
    <t>mock</t>
  </si>
  <si>
    <t>Data are described as average of two replicates from one experiment</t>
    <phoneticPr fontId="1"/>
  </si>
  <si>
    <t>TAAR1</t>
  </si>
  <si>
    <t>TAAR2</t>
  </si>
  <si>
    <t>TAAR3</t>
  </si>
  <si>
    <t>TAAR5</t>
  </si>
  <si>
    <t>TAAR6</t>
  </si>
  <si>
    <t>TAAR9</t>
  </si>
  <si>
    <t>Response  of each OR-expressing cells to the mixture was presented as fold increase.</t>
    <phoneticPr fontId="1"/>
  </si>
  <si>
    <t>mock</t>
    <phoneticPr fontId="1"/>
  </si>
  <si>
    <t>TAAR1</t>
    <phoneticPr fontId="1"/>
  </si>
  <si>
    <t>TAAR2</t>
    <phoneticPr fontId="1"/>
  </si>
  <si>
    <t>TAAR3</t>
    <phoneticPr fontId="1"/>
  </si>
  <si>
    <t>TAAR5</t>
    <phoneticPr fontId="1"/>
  </si>
  <si>
    <t>TAAR6</t>
    <phoneticPr fontId="1"/>
  </si>
  <si>
    <t>TAAR9</t>
    <phoneticPr fontId="1"/>
  </si>
  <si>
    <t>LNCaP+IBMX</t>
    <phoneticPr fontId="2"/>
  </si>
  <si>
    <t>S3 Table. OR screening using four cell lines against an odorant mixture (Fig 2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);[Red]\(0.0\)"/>
  </numFmts>
  <fonts count="12" x14ac:knownFonts="1">
    <font>
      <sz val="11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  <font>
      <sz val="6"/>
      <name val="游ゴシック"/>
      <family val="2"/>
      <charset val="128"/>
      <scheme val="minor"/>
    </font>
    <font>
      <sz val="6"/>
      <name val="ＭＳ Ｐゴシック"/>
      <family val="3"/>
      <charset val="128"/>
    </font>
    <font>
      <sz val="11"/>
      <name val="ＭＳ Ｐゴシック"/>
      <family val="3"/>
      <charset val="128"/>
    </font>
    <font>
      <sz val="11"/>
      <color theme="1"/>
      <name val="Arial Unicode MS"/>
      <family val="3"/>
      <charset val="128"/>
    </font>
    <font>
      <sz val="11"/>
      <name val="Arial Unicode MS"/>
      <family val="3"/>
      <charset val="128"/>
    </font>
    <font>
      <sz val="12"/>
      <color theme="1"/>
      <name val="Arial Unicode MS"/>
      <family val="3"/>
      <charset val="128"/>
    </font>
    <font>
      <sz val="12"/>
      <name val="Arial Unicode MS"/>
      <family val="3"/>
      <charset val="128"/>
    </font>
    <font>
      <sz val="9"/>
      <color rgb="FFFF0000"/>
      <name val="HGP創英角ｺﾞｼｯｸUB"/>
      <family val="3"/>
      <charset val="128"/>
    </font>
    <font>
      <sz val="11"/>
      <name val="Arial"/>
      <family val="2"/>
    </font>
    <font>
      <sz val="9"/>
      <name val="HGP創英角ｺﾞｼｯｸUB"/>
      <family val="3"/>
      <charset val="128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hair">
        <color indexed="64"/>
      </left>
      <right style="thin">
        <color indexed="64"/>
      </right>
      <top style="thin">
        <color indexed="64"/>
      </top>
      <bottom style="hair">
        <color indexed="64"/>
      </bottom>
      <diagonal/>
    </border>
    <border>
      <left style="hair">
        <color indexed="64"/>
      </left>
      <right style="thin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thin">
        <color indexed="64"/>
      </right>
      <top style="hair">
        <color indexed="64"/>
      </top>
      <bottom style="thin">
        <color indexed="64"/>
      </bottom>
      <diagonal/>
    </border>
    <border>
      <left style="hair">
        <color indexed="64"/>
      </left>
      <right style="thin">
        <color indexed="64"/>
      </right>
      <top style="hair">
        <color indexed="64"/>
      </top>
      <bottom/>
      <diagonal/>
    </border>
  </borders>
  <cellStyleXfs count="2">
    <xf numFmtId="0" fontId="0" fillId="0" borderId="0"/>
    <xf numFmtId="0" fontId="4" fillId="0" borderId="0"/>
  </cellStyleXfs>
  <cellXfs count="44">
    <xf numFmtId="0" fontId="0" fillId="0" borderId="0" xfId="0"/>
    <xf numFmtId="0" fontId="5" fillId="0" borderId="0" xfId="0" applyFont="1" applyFill="1" applyAlignment="1">
      <alignment horizontal="center"/>
    </xf>
    <xf numFmtId="176" fontId="5" fillId="0" borderId="1" xfId="0" applyNumberFormat="1" applyFont="1" applyFill="1" applyBorder="1" applyAlignment="1">
      <alignment horizontal="center"/>
    </xf>
    <xf numFmtId="176" fontId="6" fillId="0" borderId="1" xfId="0" applyNumberFormat="1" applyFont="1" applyFill="1" applyBorder="1" applyAlignment="1">
      <alignment horizontal="center" vertical="center"/>
    </xf>
    <xf numFmtId="176" fontId="6" fillId="2" borderId="1" xfId="0" applyNumberFormat="1" applyFont="1" applyFill="1" applyBorder="1" applyAlignment="1">
      <alignment horizontal="center" vertical="center"/>
    </xf>
    <xf numFmtId="176" fontId="8" fillId="0" borderId="1" xfId="0" applyNumberFormat="1" applyFont="1" applyFill="1" applyBorder="1" applyAlignment="1">
      <alignment horizontal="center" vertical="center"/>
    </xf>
    <xf numFmtId="176" fontId="8" fillId="2" borderId="1" xfId="0" applyNumberFormat="1" applyFont="1" applyFill="1" applyBorder="1" applyAlignment="1">
      <alignment horizontal="center" vertical="center"/>
    </xf>
    <xf numFmtId="176" fontId="8" fillId="0" borderId="1" xfId="1" applyNumberFormat="1" applyFont="1" applyFill="1" applyBorder="1" applyAlignment="1">
      <alignment horizontal="center" vertical="center"/>
    </xf>
    <xf numFmtId="176" fontId="8" fillId="0" borderId="1" xfId="0" applyNumberFormat="1" applyFont="1" applyFill="1" applyBorder="1" applyAlignment="1">
      <alignment horizontal="center"/>
    </xf>
    <xf numFmtId="176" fontId="7" fillId="0" borderId="1" xfId="0" applyNumberFormat="1" applyFont="1" applyFill="1" applyBorder="1" applyAlignment="1">
      <alignment horizontal="center"/>
    </xf>
    <xf numFmtId="0" fontId="7" fillId="0" borderId="0" xfId="0" applyFont="1" applyFill="1" applyAlignment="1">
      <alignment horizontal="center"/>
    </xf>
    <xf numFmtId="176" fontId="6" fillId="2" borderId="1" xfId="0" applyNumberFormat="1" applyFont="1" applyFill="1" applyBorder="1" applyAlignment="1">
      <alignment horizontal="center" vertical="center"/>
    </xf>
    <xf numFmtId="176" fontId="7" fillId="0" borderId="2" xfId="0" applyNumberFormat="1" applyFont="1" applyBorder="1" applyAlignment="1">
      <alignment horizontal="left"/>
    </xf>
    <xf numFmtId="176" fontId="5" fillId="0" borderId="2" xfId="0" applyNumberFormat="1" applyFont="1" applyBorder="1" applyAlignment="1">
      <alignment horizontal="center"/>
    </xf>
    <xf numFmtId="176" fontId="5" fillId="0" borderId="2" xfId="0" applyNumberFormat="1" applyFont="1" applyFill="1" applyBorder="1" applyAlignment="1">
      <alignment horizontal="center"/>
    </xf>
    <xf numFmtId="176" fontId="7" fillId="0" borderId="0" xfId="0" applyNumberFormat="1" applyFont="1" applyBorder="1" applyAlignment="1">
      <alignment horizontal="left"/>
    </xf>
    <xf numFmtId="176" fontId="5" fillId="0" borderId="0" xfId="0" applyNumberFormat="1" applyFont="1" applyBorder="1" applyAlignment="1">
      <alignment horizontal="center"/>
    </xf>
    <xf numFmtId="176" fontId="5" fillId="0" borderId="0" xfId="0" applyNumberFormat="1" applyFont="1" applyFill="1" applyBorder="1" applyAlignment="1">
      <alignment horizontal="center"/>
    </xf>
    <xf numFmtId="176" fontId="5" fillId="0" borderId="3" xfId="0" applyNumberFormat="1" applyFont="1" applyBorder="1" applyAlignment="1">
      <alignment horizontal="center"/>
    </xf>
    <xf numFmtId="176" fontId="5" fillId="0" borderId="3" xfId="0" applyNumberFormat="1" applyFont="1" applyFill="1" applyBorder="1" applyAlignment="1">
      <alignment horizontal="center"/>
    </xf>
    <xf numFmtId="0" fontId="10" fillId="0" borderId="0" xfId="0" applyFont="1" applyFill="1" applyAlignment="1">
      <alignment horizontal="left" vertical="center"/>
    </xf>
    <xf numFmtId="0" fontId="11" fillId="0" borderId="5" xfId="1" applyFont="1" applyFill="1" applyBorder="1" applyAlignment="1">
      <alignment horizontal="left" vertical="center"/>
    </xf>
    <xf numFmtId="0" fontId="10" fillId="0" borderId="0" xfId="0" applyFont="1" applyFill="1" applyBorder="1" applyAlignment="1">
      <alignment horizontal="left" vertical="center"/>
    </xf>
    <xf numFmtId="0" fontId="9" fillId="0" borderId="5" xfId="0" applyFont="1" applyFill="1" applyBorder="1" applyAlignment="1">
      <alignment vertical="center"/>
    </xf>
    <xf numFmtId="0" fontId="9" fillId="0" borderId="5" xfId="0" applyFont="1" applyFill="1" applyBorder="1" applyAlignment="1">
      <alignment horizontal="left"/>
    </xf>
    <xf numFmtId="0" fontId="11" fillId="0" borderId="5" xfId="0" applyFont="1" applyFill="1" applyBorder="1" applyAlignment="1">
      <alignment vertical="center"/>
    </xf>
    <xf numFmtId="0" fontId="11" fillId="0" borderId="5" xfId="0" applyFont="1" applyFill="1" applyBorder="1" applyAlignment="1"/>
    <xf numFmtId="0" fontId="11" fillId="0" borderId="5" xfId="0" applyFont="1" applyFill="1" applyBorder="1" applyAlignment="1">
      <alignment horizontal="left"/>
    </xf>
    <xf numFmtId="0" fontId="11" fillId="0" borderId="5" xfId="0" applyFont="1" applyFill="1" applyBorder="1" applyAlignment="1">
      <alignment horizontal="left" vertical="center"/>
    </xf>
    <xf numFmtId="0" fontId="10" fillId="0" borderId="0" xfId="0" quotePrefix="1" applyFont="1" applyFill="1" applyBorder="1" applyAlignment="1">
      <alignment horizontal="left" vertical="center"/>
    </xf>
    <xf numFmtId="0" fontId="9" fillId="0" borderId="5" xfId="0" applyFont="1" applyFill="1" applyBorder="1" applyAlignment="1">
      <alignment horizontal="left" vertical="center"/>
    </xf>
    <xf numFmtId="0" fontId="11" fillId="0" borderId="6" xfId="0" applyFont="1" applyFill="1" applyBorder="1" applyAlignment="1">
      <alignment horizontal="left"/>
    </xf>
    <xf numFmtId="0" fontId="11" fillId="0" borderId="4" xfId="0" applyFont="1" applyFill="1" applyBorder="1" applyAlignment="1">
      <alignment horizontal="left"/>
    </xf>
    <xf numFmtId="0" fontId="10" fillId="0" borderId="0" xfId="0" quotePrefix="1" applyFont="1" applyFill="1" applyAlignment="1">
      <alignment horizontal="left" vertical="center"/>
    </xf>
    <xf numFmtId="0" fontId="11" fillId="0" borderId="4" xfId="0" applyFont="1" applyFill="1" applyBorder="1" applyAlignment="1">
      <alignment vertical="center"/>
    </xf>
    <xf numFmtId="0" fontId="11" fillId="0" borderId="6" xfId="0" applyFont="1" applyFill="1" applyBorder="1" applyAlignment="1">
      <alignment vertical="center"/>
    </xf>
    <xf numFmtId="0" fontId="11" fillId="0" borderId="4" xfId="0" applyFont="1" applyFill="1" applyBorder="1" applyAlignment="1">
      <alignment horizontal="left" vertical="center"/>
    </xf>
    <xf numFmtId="0" fontId="11" fillId="0" borderId="0" xfId="1" applyFont="1" applyFill="1" applyBorder="1" applyAlignment="1">
      <alignment horizontal="left" vertical="center"/>
    </xf>
    <xf numFmtId="0" fontId="11" fillId="0" borderId="0" xfId="0" applyFont="1" applyFill="1" applyBorder="1" applyAlignment="1"/>
    <xf numFmtId="0" fontId="11" fillId="0" borderId="7" xfId="1" applyFont="1" applyFill="1" applyBorder="1" applyAlignment="1">
      <alignment horizontal="left" vertical="center"/>
    </xf>
    <xf numFmtId="0" fontId="0" fillId="0" borderId="0" xfId="0" applyFont="1" applyFill="1" applyAlignment="1">
      <alignment vertical="center"/>
    </xf>
    <xf numFmtId="0" fontId="11" fillId="0" borderId="6" xfId="0" applyFont="1" applyFill="1" applyBorder="1" applyAlignment="1">
      <alignment horizontal="left" vertical="center"/>
    </xf>
    <xf numFmtId="0" fontId="11" fillId="0" borderId="0" xfId="0" applyFont="1"/>
    <xf numFmtId="176" fontId="5" fillId="0" borderId="1" xfId="0" applyNumberFormat="1" applyFont="1" applyBorder="1" applyAlignment="1">
      <alignment horizontal="center"/>
    </xf>
  </cellXfs>
  <cellStyles count="2">
    <cellStyle name="Normal_080515" xfId="1" xr:uid="{29ED4805-8195-4A2F-B9D3-F1A45E40E87D}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D4EAE7-67FC-4855-8458-BB93F3ED2F39}">
  <dimension ref="A1:F419"/>
  <sheetViews>
    <sheetView tabSelected="1" zoomScale="115" zoomScaleNormal="115" workbookViewId="0">
      <selection activeCell="I2" sqref="I2"/>
    </sheetView>
  </sheetViews>
  <sheetFormatPr defaultRowHeight="18" x14ac:dyDescent="0.45"/>
  <cols>
    <col min="1" max="1" width="16.796875" style="10" customWidth="1"/>
    <col min="2" max="3" width="11.3984375" style="1" customWidth="1"/>
    <col min="4" max="4" width="12.09765625" style="1" customWidth="1"/>
    <col min="5" max="5" width="11.8984375" style="1" customWidth="1"/>
    <col min="6" max="6" width="13.09765625" customWidth="1"/>
  </cols>
  <sheetData>
    <row r="1" spans="1:6" x14ac:dyDescent="0.45">
      <c r="A1" s="12" t="s">
        <v>429</v>
      </c>
      <c r="B1" s="13"/>
      <c r="C1" s="14"/>
      <c r="D1" s="14"/>
      <c r="E1" s="14"/>
    </row>
    <row r="2" spans="1:6" x14ac:dyDescent="0.45">
      <c r="A2" s="15" t="s">
        <v>420</v>
      </c>
      <c r="B2" s="16"/>
      <c r="C2" s="17"/>
      <c r="D2" s="17"/>
      <c r="E2" s="17"/>
    </row>
    <row r="3" spans="1:6" x14ac:dyDescent="0.45">
      <c r="A3" s="15" t="s">
        <v>413</v>
      </c>
      <c r="B3" s="16"/>
      <c r="C3" s="17"/>
      <c r="D3" s="17"/>
      <c r="E3" s="17"/>
    </row>
    <row r="4" spans="1:6" x14ac:dyDescent="0.45">
      <c r="A4"/>
      <c r="B4" s="18"/>
      <c r="C4" s="19"/>
      <c r="D4" s="19"/>
      <c r="E4" s="19"/>
    </row>
    <row r="5" spans="1:6" x14ac:dyDescent="0.45">
      <c r="A5"/>
      <c r="B5" s="11" t="s">
        <v>0</v>
      </c>
      <c r="C5" s="11" t="s">
        <v>2</v>
      </c>
      <c r="D5" s="11" t="s">
        <v>3</v>
      </c>
      <c r="E5" s="11" t="s">
        <v>1</v>
      </c>
      <c r="F5" s="11" t="s">
        <v>428</v>
      </c>
    </row>
    <row r="6" spans="1:6" x14ac:dyDescent="0.45">
      <c r="A6" s="6" t="s">
        <v>4</v>
      </c>
      <c r="B6" s="4" t="s">
        <v>5</v>
      </c>
      <c r="C6" s="4" t="s">
        <v>5</v>
      </c>
      <c r="D6" s="4" t="s">
        <v>5</v>
      </c>
      <c r="E6" s="4" t="s">
        <v>5</v>
      </c>
      <c r="F6" s="11" t="s">
        <v>5</v>
      </c>
    </row>
    <row r="7" spans="1:6" x14ac:dyDescent="0.45">
      <c r="A7" s="5" t="s">
        <v>412</v>
      </c>
      <c r="B7" s="3">
        <v>2.9909358202320071</v>
      </c>
      <c r="C7" s="3">
        <v>1.2582178546678322</v>
      </c>
      <c r="D7" s="3">
        <v>1.8278961339313056</v>
      </c>
      <c r="E7" s="3">
        <v>1.4531980399959064</v>
      </c>
      <c r="F7" s="43">
        <v>1.5041250608413164</v>
      </c>
    </row>
    <row r="8" spans="1:6" x14ac:dyDescent="0.45">
      <c r="A8" s="5" t="s">
        <v>72</v>
      </c>
      <c r="B8" s="3">
        <v>221.50828296153969</v>
      </c>
      <c r="C8" s="3">
        <v>5.0312101858473275</v>
      </c>
      <c r="D8" s="3">
        <v>13.163658432223492</v>
      </c>
      <c r="E8" s="3">
        <v>12.875886872401432</v>
      </c>
      <c r="F8" s="43">
        <v>12.246301952092804</v>
      </c>
    </row>
    <row r="9" spans="1:6" x14ac:dyDescent="0.45">
      <c r="A9" s="5" t="s">
        <v>73</v>
      </c>
      <c r="B9" s="3">
        <v>2.2367822345200512</v>
      </c>
      <c r="C9" s="3">
        <v>0.89129164231443592</v>
      </c>
      <c r="D9" s="3">
        <v>1.0142291375996797</v>
      </c>
      <c r="E9" s="3">
        <v>0.41961343054164046</v>
      </c>
      <c r="F9" s="43">
        <v>2.1834274465853416</v>
      </c>
    </row>
    <row r="10" spans="1:6" x14ac:dyDescent="0.45">
      <c r="A10" s="5" t="s">
        <v>74</v>
      </c>
      <c r="B10" s="3">
        <v>2.5379290279059097</v>
      </c>
      <c r="C10" s="3">
        <v>0.79782781043456108</v>
      </c>
      <c r="D10" s="3">
        <v>1.3968974250738708</v>
      </c>
      <c r="E10" s="3">
        <v>1.3971974661150108</v>
      </c>
      <c r="F10" s="43">
        <v>1.4802662155087742</v>
      </c>
    </row>
    <row r="11" spans="1:6" x14ac:dyDescent="0.45">
      <c r="A11" s="5" t="s">
        <v>75</v>
      </c>
      <c r="B11" s="3">
        <v>5.5279637294709847</v>
      </c>
      <c r="C11" s="3">
        <v>0.46998182754569273</v>
      </c>
      <c r="D11" s="3">
        <v>2.6591096992647634</v>
      </c>
      <c r="E11" s="3">
        <v>1.2496274823237923</v>
      </c>
      <c r="F11" s="43">
        <v>1.3142792943131985</v>
      </c>
    </row>
    <row r="12" spans="1:6" x14ac:dyDescent="0.45">
      <c r="A12" s="5" t="s">
        <v>76</v>
      </c>
      <c r="B12" s="3">
        <v>9.6778061846492776</v>
      </c>
      <c r="C12" s="3">
        <v>1.393851239630469</v>
      </c>
      <c r="D12" s="3">
        <v>4.5230179028132991</v>
      </c>
      <c r="E12" s="3">
        <v>1.0276186480376821</v>
      </c>
      <c r="F12" s="43">
        <v>1.6091509262253312</v>
      </c>
    </row>
    <row r="13" spans="1:6" x14ac:dyDescent="0.45">
      <c r="A13" s="5" t="s">
        <v>77</v>
      </c>
      <c r="B13" s="3">
        <v>3.9176361150117645</v>
      </c>
      <c r="C13" s="3">
        <v>1.6317782546089825</v>
      </c>
      <c r="D13" s="3">
        <v>5.9087923511000433</v>
      </c>
      <c r="E13" s="3">
        <v>1.9236180850591098</v>
      </c>
      <c r="F13" s="43">
        <v>0.97749086504442362</v>
      </c>
    </row>
    <row r="14" spans="1:6" x14ac:dyDescent="0.45">
      <c r="A14" s="5" t="s">
        <v>78</v>
      </c>
      <c r="B14" s="3">
        <v>2.3358041410345747</v>
      </c>
      <c r="C14" s="3">
        <v>1.3089631446012915</v>
      </c>
      <c r="D14" s="3">
        <v>1.0570216267790271</v>
      </c>
      <c r="E14" s="3">
        <v>1.6416866222122068</v>
      </c>
      <c r="F14" s="43">
        <v>1.9101182320428816</v>
      </c>
    </row>
    <row r="15" spans="1:6" x14ac:dyDescent="0.45">
      <c r="A15" s="5" t="s">
        <v>79</v>
      </c>
      <c r="B15" s="3">
        <v>2.5991906899227404</v>
      </c>
      <c r="C15" s="3">
        <v>0.82822128704925013</v>
      </c>
      <c r="D15" s="3">
        <v>0.96528893512664427</v>
      </c>
      <c r="E15" s="3">
        <v>0.93418245838325809</v>
      </c>
      <c r="F15" s="43">
        <v>1.1959106433784894</v>
      </c>
    </row>
    <row r="16" spans="1:6" x14ac:dyDescent="0.45">
      <c r="A16" s="5" t="s">
        <v>80</v>
      </c>
      <c r="B16" s="3">
        <v>2.7330491990232346</v>
      </c>
      <c r="C16" s="3">
        <v>0.96739991223452726</v>
      </c>
      <c r="D16" s="3">
        <v>1.9972532132837477</v>
      </c>
      <c r="E16" s="3">
        <v>3.0329034321135699</v>
      </c>
      <c r="F16" s="43">
        <v>3.1269116867842053</v>
      </c>
    </row>
    <row r="17" spans="1:6" x14ac:dyDescent="0.45">
      <c r="A17" s="7" t="s">
        <v>81</v>
      </c>
      <c r="B17" s="3">
        <v>2.3293052871579514</v>
      </c>
      <c r="C17" s="3">
        <v>1.2846372517078224</v>
      </c>
      <c r="D17" s="3">
        <v>2.4626794695810204</v>
      </c>
      <c r="E17" s="3">
        <v>4.0666095933368451</v>
      </c>
      <c r="F17" s="43">
        <v>1.4081019348790735</v>
      </c>
    </row>
    <row r="18" spans="1:6" x14ac:dyDescent="0.45">
      <c r="A18" s="8" t="s">
        <v>82</v>
      </c>
      <c r="B18" s="3">
        <v>1.555412634202094</v>
      </c>
      <c r="C18" s="3">
        <v>0.94391370773280314</v>
      </c>
      <c r="D18" s="3">
        <v>0.74319064340523566</v>
      </c>
      <c r="E18" s="3">
        <v>1.3927697082456083</v>
      </c>
      <c r="F18" s="43">
        <v>2.0855966870605851</v>
      </c>
    </row>
    <row r="19" spans="1:6" x14ac:dyDescent="0.45">
      <c r="A19" s="5" t="s">
        <v>83</v>
      </c>
      <c r="B19" s="3">
        <v>1.7937873864560443</v>
      </c>
      <c r="C19" s="3">
        <v>0.84348542643429902</v>
      </c>
      <c r="D19" s="3">
        <v>1.7299979931294196</v>
      </c>
      <c r="E19" s="3">
        <v>2.5449668836213455</v>
      </c>
      <c r="F19" s="43">
        <v>1.1230078016064116</v>
      </c>
    </row>
    <row r="20" spans="1:6" x14ac:dyDescent="0.45">
      <c r="A20" s="8" t="s">
        <v>84</v>
      </c>
      <c r="B20" s="3">
        <v>2.3356442564821318</v>
      </c>
      <c r="C20" s="3">
        <v>2.0560619583681228</v>
      </c>
      <c r="D20" s="3">
        <v>2.4463089716935871</v>
      </c>
      <c r="E20" s="3">
        <v>4.3246748012501346</v>
      </c>
      <c r="F20" s="43">
        <v>2.2866838536715899</v>
      </c>
    </row>
    <row r="21" spans="1:6" x14ac:dyDescent="0.45">
      <c r="A21" s="5" t="s">
        <v>85</v>
      </c>
      <c r="B21" s="3">
        <v>1.8788356185940305</v>
      </c>
      <c r="C21" s="3">
        <v>0.9100449796071477</v>
      </c>
      <c r="D21" s="3">
        <v>1.1855044291216119</v>
      </c>
      <c r="E21" s="3">
        <v>1.9796136435806191</v>
      </c>
      <c r="F21" s="43">
        <v>0.93850175798306723</v>
      </c>
    </row>
    <row r="22" spans="1:6" x14ac:dyDescent="0.45">
      <c r="A22" s="5" t="s">
        <v>86</v>
      </c>
      <c r="B22" s="3">
        <v>2.4673064372921969</v>
      </c>
      <c r="C22" s="3">
        <v>0.98545662405822565</v>
      </c>
      <c r="D22" s="3">
        <v>2.1566069329139328</v>
      </c>
      <c r="E22" s="3">
        <v>1.5525369110265468</v>
      </c>
      <c r="F22" s="43">
        <v>2.04927271124417</v>
      </c>
    </row>
    <row r="23" spans="1:6" x14ac:dyDescent="0.45">
      <c r="A23" s="5" t="s">
        <v>87</v>
      </c>
      <c r="B23" s="3">
        <v>3.3588449415851032</v>
      </c>
      <c r="C23" s="3">
        <v>2.1082113017893143</v>
      </c>
      <c r="D23" s="3">
        <v>1.5366646723323536</v>
      </c>
      <c r="E23" s="3">
        <v>2.909203160324374</v>
      </c>
      <c r="F23" s="43">
        <v>0.47576357893671517</v>
      </c>
    </row>
    <row r="24" spans="1:6" x14ac:dyDescent="0.45">
      <c r="A24" s="5" t="s">
        <v>88</v>
      </c>
      <c r="B24" s="3">
        <v>3.4421314174573139</v>
      </c>
      <c r="C24" s="3">
        <v>2.7810396203509544</v>
      </c>
      <c r="D24" s="3">
        <v>0.94092719722010321</v>
      </c>
      <c r="E24" s="3">
        <v>1.0566550910568724</v>
      </c>
      <c r="F24" s="43">
        <v>1.9655844455919349</v>
      </c>
    </row>
    <row r="25" spans="1:6" x14ac:dyDescent="0.45">
      <c r="A25" s="5" t="s">
        <v>89</v>
      </c>
      <c r="B25" s="3">
        <v>2.1385873547703191</v>
      </c>
      <c r="C25" s="3">
        <v>1.0682039616577965</v>
      </c>
      <c r="D25" s="3">
        <v>5.9778431372549026</v>
      </c>
      <c r="E25" s="3">
        <v>1.0115865888306814</v>
      </c>
      <c r="F25" s="43">
        <v>2.0875129042998841</v>
      </c>
    </row>
    <row r="26" spans="1:6" x14ac:dyDescent="0.45">
      <c r="A26" s="5" t="s">
        <v>90</v>
      </c>
      <c r="B26" s="3">
        <v>2.4072205720431725</v>
      </c>
      <c r="C26" s="3">
        <v>1.6435535422278984</v>
      </c>
      <c r="D26" s="3">
        <v>1.0556016910765513</v>
      </c>
      <c r="E26" s="3">
        <v>1.689747772340884</v>
      </c>
      <c r="F26" s="43">
        <v>0.9668499802401318</v>
      </c>
    </row>
    <row r="27" spans="1:6" x14ac:dyDescent="0.45">
      <c r="A27" s="5" t="s">
        <v>91</v>
      </c>
      <c r="B27" s="3">
        <v>2.6633609696545237</v>
      </c>
      <c r="C27" s="3">
        <v>0.5230273014675928</v>
      </c>
      <c r="D27" s="3">
        <v>1.2592816488201426</v>
      </c>
      <c r="E27" s="3">
        <v>2.3193627843372369</v>
      </c>
      <c r="F27" s="43">
        <v>1.3921293479026025</v>
      </c>
    </row>
    <row r="28" spans="1:6" x14ac:dyDescent="0.45">
      <c r="A28" s="5" t="s">
        <v>92</v>
      </c>
      <c r="B28" s="3">
        <v>2.8378614942125626</v>
      </c>
      <c r="C28" s="3">
        <v>1.3585077716060834</v>
      </c>
      <c r="D28" s="3">
        <v>1.6361927184342686</v>
      </c>
      <c r="E28" s="3">
        <v>2.1795466562081671</v>
      </c>
      <c r="F28" s="43">
        <v>1.385311063518865</v>
      </c>
    </row>
    <row r="29" spans="1:6" x14ac:dyDescent="0.45">
      <c r="A29" s="5" t="s">
        <v>93</v>
      </c>
      <c r="B29" s="3">
        <v>2.805968570508246</v>
      </c>
      <c r="C29" s="3">
        <v>0.92673309345346366</v>
      </c>
      <c r="D29" s="3">
        <v>1.4207804257146361</v>
      </c>
      <c r="E29" s="3">
        <v>1.2377665541512517</v>
      </c>
      <c r="F29" s="43">
        <v>1.8518330437994179</v>
      </c>
    </row>
    <row r="30" spans="1:6" x14ac:dyDescent="0.45">
      <c r="A30" s="5" t="s">
        <v>94</v>
      </c>
      <c r="B30" s="3">
        <v>2.4610001209196231</v>
      </c>
      <c r="C30" s="3">
        <v>1.7363090623289841</v>
      </c>
      <c r="D30" s="3">
        <v>1.1456340253781496</v>
      </c>
      <c r="E30" s="3">
        <v>2.1113985648225206</v>
      </c>
      <c r="F30" s="43">
        <v>0.75640617479443084</v>
      </c>
    </row>
    <row r="31" spans="1:6" x14ac:dyDescent="0.45">
      <c r="A31" s="5" t="s">
        <v>95</v>
      </c>
      <c r="B31" s="3">
        <v>2.1868838676800735</v>
      </c>
      <c r="C31" s="3">
        <v>1.6955591938104448</v>
      </c>
      <c r="D31" s="3">
        <v>1.3129499507211719</v>
      </c>
      <c r="E31" s="3">
        <v>1.6636082655341955</v>
      </c>
      <c r="F31" s="43">
        <v>0.97908433781659965</v>
      </c>
    </row>
    <row r="32" spans="1:6" x14ac:dyDescent="0.45">
      <c r="A32" s="5" t="s">
        <v>96</v>
      </c>
      <c r="B32" s="3">
        <v>2.292782488622588</v>
      </c>
      <c r="C32" s="3">
        <v>1.6934627437325904</v>
      </c>
      <c r="D32" s="3">
        <v>1.7787806930988364</v>
      </c>
      <c r="E32" s="3">
        <v>2.2764308643068323</v>
      </c>
      <c r="F32" s="43">
        <v>1.6670441551002981</v>
      </c>
    </row>
    <row r="33" spans="1:6" x14ac:dyDescent="0.45">
      <c r="A33" s="5" t="s">
        <v>97</v>
      </c>
      <c r="B33" s="3">
        <v>1.9452338601352452</v>
      </c>
      <c r="C33" s="3">
        <v>1.0488979874032867</v>
      </c>
      <c r="D33" s="3">
        <v>1.7392993140233426</v>
      </c>
      <c r="E33" s="3">
        <v>1.3578050850661809</v>
      </c>
      <c r="F33" s="43">
        <v>1.1037371033461199</v>
      </c>
    </row>
    <row r="34" spans="1:6" x14ac:dyDescent="0.45">
      <c r="A34" s="5" t="s">
        <v>98</v>
      </c>
      <c r="B34" s="3">
        <v>2.2994516458602097</v>
      </c>
      <c r="C34" s="3">
        <v>0.66292986430580081</v>
      </c>
      <c r="D34" s="3">
        <v>3.1444130127298444</v>
      </c>
      <c r="E34" s="3">
        <v>0.77814102424557874</v>
      </c>
      <c r="F34" s="43">
        <v>1.599824760299319</v>
      </c>
    </row>
    <row r="35" spans="1:6" x14ac:dyDescent="0.45">
      <c r="A35" s="5" t="s">
        <v>99</v>
      </c>
      <c r="B35" s="3">
        <v>2.4068572315289982</v>
      </c>
      <c r="C35" s="3">
        <v>1.150637138098813</v>
      </c>
      <c r="D35" s="3">
        <v>0.82067990810236435</v>
      </c>
      <c r="E35" s="3">
        <v>2.1031424538788182</v>
      </c>
      <c r="F35" s="43">
        <v>3.6701373476462891</v>
      </c>
    </row>
    <row r="36" spans="1:6" x14ac:dyDescent="0.45">
      <c r="A36" s="5" t="s">
        <v>100</v>
      </c>
      <c r="B36" s="3">
        <v>2.1762995415313933</v>
      </c>
      <c r="C36" s="3">
        <v>1.2338938258724899</v>
      </c>
      <c r="D36" s="3">
        <v>1.6990296100668245</v>
      </c>
      <c r="E36" s="3">
        <v>0.83407385851908267</v>
      </c>
      <c r="F36" s="43">
        <v>0.91458487862281812</v>
      </c>
    </row>
    <row r="37" spans="1:6" x14ac:dyDescent="0.45">
      <c r="A37" s="5" t="s">
        <v>101</v>
      </c>
      <c r="B37" s="3">
        <v>1.9441933435951761</v>
      </c>
      <c r="C37" s="3">
        <v>1.516285516285516</v>
      </c>
      <c r="D37" s="3">
        <v>1.1024444581966706</v>
      </c>
      <c r="E37" s="3">
        <v>2.3165641291374994</v>
      </c>
      <c r="F37" s="43">
        <v>1.4583895595961889</v>
      </c>
    </row>
    <row r="38" spans="1:6" x14ac:dyDescent="0.45">
      <c r="A38" s="5" t="s">
        <v>102</v>
      </c>
      <c r="B38" s="3">
        <v>2.0599945855852151</v>
      </c>
      <c r="C38" s="3">
        <v>0.55295839834770222</v>
      </c>
      <c r="D38" s="3">
        <v>1.4143654716324399</v>
      </c>
      <c r="E38" s="3">
        <v>1.9466925107883255</v>
      </c>
      <c r="F38" s="43">
        <v>2.0517709235489394</v>
      </c>
    </row>
    <row r="39" spans="1:6" x14ac:dyDescent="0.45">
      <c r="A39" s="8" t="s">
        <v>103</v>
      </c>
      <c r="B39" s="3">
        <v>1.9921112300836779</v>
      </c>
      <c r="C39" s="3">
        <v>0.87136264108934613</v>
      </c>
      <c r="D39" s="3">
        <v>0.94521211794319582</v>
      </c>
      <c r="E39" s="3">
        <v>1.1030960789232038</v>
      </c>
      <c r="F39" s="43">
        <v>1.2778646063101635</v>
      </c>
    </row>
    <row r="40" spans="1:6" x14ac:dyDescent="0.45">
      <c r="A40" s="5" t="s">
        <v>104</v>
      </c>
      <c r="B40" s="3">
        <v>2.3011864394652797</v>
      </c>
      <c r="C40" s="3">
        <v>1.0228252445994381</v>
      </c>
      <c r="D40" s="3">
        <v>0.81886369396501524</v>
      </c>
      <c r="E40" s="3">
        <v>1.1620797606532807</v>
      </c>
      <c r="F40" s="43">
        <v>1.361297610778835</v>
      </c>
    </row>
    <row r="41" spans="1:6" x14ac:dyDescent="0.45">
      <c r="A41" s="5" t="s">
        <v>105</v>
      </c>
      <c r="B41" s="3">
        <v>2.9573401139018136</v>
      </c>
      <c r="C41" s="3">
        <v>1.5425967044524951</v>
      </c>
      <c r="D41" s="3">
        <v>1.7524327997083293</v>
      </c>
      <c r="E41" s="3">
        <v>1.0726738526079904</v>
      </c>
      <c r="F41" s="43">
        <v>0.93326600090895018</v>
      </c>
    </row>
    <row r="42" spans="1:6" x14ac:dyDescent="0.45">
      <c r="A42" s="8" t="s">
        <v>106</v>
      </c>
      <c r="B42" s="3">
        <v>2.533338855605062</v>
      </c>
      <c r="C42" s="3">
        <v>1.1768214093224234</v>
      </c>
      <c r="D42" s="3">
        <v>1.7912525495158227</v>
      </c>
      <c r="E42" s="3">
        <v>2.3989541407335935</v>
      </c>
      <c r="F42" s="43">
        <v>1.2698306732538882</v>
      </c>
    </row>
    <row r="43" spans="1:6" x14ac:dyDescent="0.45">
      <c r="A43" s="8" t="s">
        <v>107</v>
      </c>
      <c r="B43" s="3">
        <v>2.2429403889866171</v>
      </c>
      <c r="C43" s="3">
        <v>1.0005952577796884</v>
      </c>
      <c r="D43" s="3">
        <v>2.1508965266472737</v>
      </c>
      <c r="E43" s="3">
        <v>2.5647255626480048</v>
      </c>
      <c r="F43" s="43">
        <v>4.3976663514271586</v>
      </c>
    </row>
    <row r="44" spans="1:6" x14ac:dyDescent="0.45">
      <c r="A44" s="8" t="s">
        <v>108</v>
      </c>
      <c r="B44" s="3">
        <v>2.724629498471832</v>
      </c>
      <c r="C44" s="3">
        <v>1.130629202585427</v>
      </c>
      <c r="D44" s="3">
        <v>1.0403136392591366</v>
      </c>
      <c r="E44" s="3">
        <v>0.92724801609626284</v>
      </c>
      <c r="F44" s="43">
        <v>2.6599442816336758</v>
      </c>
    </row>
    <row r="45" spans="1:6" x14ac:dyDescent="0.45">
      <c r="A45" s="5" t="s">
        <v>109</v>
      </c>
      <c r="B45" s="3">
        <v>1.9172134042990285</v>
      </c>
      <c r="C45" s="3">
        <v>0.71963970280068557</v>
      </c>
      <c r="D45" s="3">
        <v>0.98249817010070761</v>
      </c>
      <c r="E45" s="3">
        <v>2.4226007787645818</v>
      </c>
      <c r="F45" s="43">
        <v>0.95860748930696227</v>
      </c>
    </row>
    <row r="46" spans="1:6" x14ac:dyDescent="0.45">
      <c r="A46" s="5" t="s">
        <v>110</v>
      </c>
      <c r="B46" s="3">
        <v>2.4798956808497534</v>
      </c>
      <c r="C46" s="3">
        <v>1.7848513374021904</v>
      </c>
      <c r="D46" s="3">
        <v>1.5539525607540314</v>
      </c>
      <c r="E46" s="3">
        <v>0.66607757470294349</v>
      </c>
      <c r="F46" s="43">
        <v>1.1899879164656157</v>
      </c>
    </row>
    <row r="47" spans="1:6" x14ac:dyDescent="0.45">
      <c r="A47" s="8" t="s">
        <v>111</v>
      </c>
      <c r="B47" s="3">
        <v>2.1294384326643248</v>
      </c>
      <c r="C47" s="3">
        <v>1.1569720222297466</v>
      </c>
      <c r="D47" s="3">
        <v>0.70700485253540801</v>
      </c>
      <c r="E47" s="3">
        <v>1.8408611139247768</v>
      </c>
      <c r="F47" s="43">
        <v>1.299466083217053</v>
      </c>
    </row>
    <row r="48" spans="1:6" x14ac:dyDescent="0.45">
      <c r="A48" s="8" t="s">
        <v>112</v>
      </c>
      <c r="B48" s="3">
        <v>2.1973355605449765</v>
      </c>
      <c r="C48" s="3">
        <v>1.8171029946229349</v>
      </c>
      <c r="D48" s="3">
        <v>1.1094506085928602</v>
      </c>
      <c r="E48" s="3">
        <v>2.0900346677235309</v>
      </c>
      <c r="F48" s="43">
        <v>0.89277899952166284</v>
      </c>
    </row>
    <row r="49" spans="1:6" x14ac:dyDescent="0.45">
      <c r="A49" s="8" t="s">
        <v>113</v>
      </c>
      <c r="B49" s="3">
        <v>1.9559183394081643</v>
      </c>
      <c r="C49" s="3">
        <v>1.3500059350055791</v>
      </c>
      <c r="D49" s="3">
        <v>1.2040682393196513</v>
      </c>
      <c r="E49" s="3">
        <v>0.91734272531583194</v>
      </c>
      <c r="F49" s="43">
        <v>0.61261834820441052</v>
      </c>
    </row>
    <row r="50" spans="1:6" x14ac:dyDescent="0.45">
      <c r="A50" s="7" t="s">
        <v>114</v>
      </c>
      <c r="B50" s="3">
        <v>2.7234325810498898</v>
      </c>
      <c r="C50" s="3">
        <v>1.077906976744186</v>
      </c>
      <c r="D50" s="3">
        <v>1.8694364452749237</v>
      </c>
      <c r="E50" s="3">
        <v>1.7955518039387335</v>
      </c>
      <c r="F50" s="43">
        <v>1.3613409556940561</v>
      </c>
    </row>
    <row r="51" spans="1:6" x14ac:dyDescent="0.45">
      <c r="A51" s="8" t="s">
        <v>115</v>
      </c>
      <c r="B51" s="3">
        <v>2.5941058203084708</v>
      </c>
      <c r="C51" s="3">
        <v>1.9275300236952888</v>
      </c>
      <c r="D51" s="3">
        <v>2.536928674552549</v>
      </c>
      <c r="E51" s="3">
        <v>3.1227967274019743</v>
      </c>
      <c r="F51" s="43">
        <v>1.3981416175539669</v>
      </c>
    </row>
    <row r="52" spans="1:6" x14ac:dyDescent="0.45">
      <c r="A52" s="5" t="s">
        <v>116</v>
      </c>
      <c r="B52" s="3">
        <v>2.2156300311776511</v>
      </c>
      <c r="C52" s="3">
        <v>0.95526196707206812</v>
      </c>
      <c r="D52" s="3">
        <v>2.2547832709692375</v>
      </c>
      <c r="E52" s="3">
        <v>1.4888414415836237</v>
      </c>
      <c r="F52" s="43">
        <v>1.9859212466162526</v>
      </c>
    </row>
    <row r="53" spans="1:6" x14ac:dyDescent="0.45">
      <c r="A53" s="8" t="s">
        <v>117</v>
      </c>
      <c r="B53" s="3">
        <v>2.341787037820398</v>
      </c>
      <c r="C53" s="3">
        <v>1.4379955667967594</v>
      </c>
      <c r="D53" s="3">
        <v>0.40318405649085692</v>
      </c>
      <c r="E53" s="3">
        <v>1.5366539393299039</v>
      </c>
      <c r="F53" s="43">
        <v>1.5368858099435661</v>
      </c>
    </row>
    <row r="54" spans="1:6" x14ac:dyDescent="0.45">
      <c r="A54" s="8" t="s">
        <v>118</v>
      </c>
      <c r="B54" s="3">
        <v>1.9273936142567676</v>
      </c>
      <c r="C54" s="3">
        <v>0.6781925718542634</v>
      </c>
      <c r="D54" s="3">
        <v>1.0259238830667401</v>
      </c>
      <c r="E54" s="3">
        <v>1.311976128938432</v>
      </c>
      <c r="F54" s="43">
        <v>1.943504551587264</v>
      </c>
    </row>
    <row r="55" spans="1:6" x14ac:dyDescent="0.45">
      <c r="A55" s="5" t="s">
        <v>119</v>
      </c>
      <c r="B55" s="3">
        <v>2.4747875020758272</v>
      </c>
      <c r="C55" s="3">
        <v>0.64959085205280931</v>
      </c>
      <c r="D55" s="3">
        <v>2.0211601355325315</v>
      </c>
      <c r="E55" s="3">
        <v>1.059764061842593</v>
      </c>
      <c r="F55" s="43">
        <v>3.0794020407373575</v>
      </c>
    </row>
    <row r="56" spans="1:6" x14ac:dyDescent="0.45">
      <c r="A56" s="8" t="s">
        <v>120</v>
      </c>
      <c r="B56" s="3">
        <v>1.8820432852276658</v>
      </c>
      <c r="C56" s="3">
        <v>1.1142227828601965</v>
      </c>
      <c r="D56" s="3">
        <v>1.8600476028561712</v>
      </c>
      <c r="E56" s="3">
        <v>1.4126062367039132</v>
      </c>
      <c r="F56" s="43">
        <v>2.5509757314713903</v>
      </c>
    </row>
    <row r="57" spans="1:6" x14ac:dyDescent="0.45">
      <c r="A57" s="8" t="s">
        <v>121</v>
      </c>
      <c r="B57" s="3">
        <v>2.4266722254513544</v>
      </c>
      <c r="C57" s="3">
        <v>1.7879007428314688</v>
      </c>
      <c r="D57" s="3">
        <v>2.3422214330633788</v>
      </c>
      <c r="E57" s="3">
        <v>1.4656750548126942</v>
      </c>
      <c r="F57" s="43">
        <v>1.6032885663664245</v>
      </c>
    </row>
    <row r="58" spans="1:6" x14ac:dyDescent="0.45">
      <c r="A58" s="5" t="s">
        <v>122</v>
      </c>
      <c r="B58" s="3">
        <v>2.5931830019054707</v>
      </c>
      <c r="C58" s="3">
        <v>1.0737565498663431</v>
      </c>
      <c r="D58" s="3">
        <v>1.3789118981882615</v>
      </c>
      <c r="E58" s="3">
        <v>1.7689247338419007</v>
      </c>
      <c r="F58" s="43">
        <v>0.85237547471231889</v>
      </c>
    </row>
    <row r="59" spans="1:6" x14ac:dyDescent="0.45">
      <c r="A59" s="8" t="s">
        <v>123</v>
      </c>
      <c r="B59" s="3">
        <v>2.1462106214723735</v>
      </c>
      <c r="C59" s="3">
        <v>1.1031290339803859</v>
      </c>
      <c r="D59" s="3">
        <v>1.375747550578954</v>
      </c>
      <c r="E59" s="3">
        <v>2.3016274121336142</v>
      </c>
      <c r="F59" s="43">
        <v>1.3118403676184063</v>
      </c>
    </row>
    <row r="60" spans="1:6" x14ac:dyDescent="0.45">
      <c r="A60" s="5" t="s">
        <v>124</v>
      </c>
      <c r="B60" s="3">
        <v>2.6054160137142035</v>
      </c>
      <c r="C60" s="3">
        <v>2.0326276210198833</v>
      </c>
      <c r="D60" s="3">
        <v>1.8195067292365432</v>
      </c>
      <c r="E60" s="3">
        <v>1.4381342648320821</v>
      </c>
      <c r="F60" s="43">
        <v>1.496897103305959</v>
      </c>
    </row>
    <row r="61" spans="1:6" x14ac:dyDescent="0.45">
      <c r="A61" s="5" t="s">
        <v>125</v>
      </c>
      <c r="B61" s="3">
        <v>2.7120389033166949</v>
      </c>
      <c r="C61" s="3">
        <v>0.95832322783043855</v>
      </c>
      <c r="D61" s="3">
        <v>1.4909420822985144</v>
      </c>
      <c r="E61" s="3">
        <v>2.0107906756274323</v>
      </c>
      <c r="F61" s="43">
        <v>1.1106060581574282</v>
      </c>
    </row>
    <row r="62" spans="1:6" x14ac:dyDescent="0.45">
      <c r="A62" s="8" t="s">
        <v>126</v>
      </c>
      <c r="B62" s="3">
        <v>2.1429662428702159</v>
      </c>
      <c r="C62" s="3">
        <v>1.6906611136787548</v>
      </c>
      <c r="D62" s="3">
        <v>1.3744245313557577</v>
      </c>
      <c r="E62" s="3">
        <v>0.82657111892636115</v>
      </c>
      <c r="F62" s="43">
        <v>1.39949816477499</v>
      </c>
    </row>
    <row r="63" spans="1:6" x14ac:dyDescent="0.45">
      <c r="A63" s="8" t="s">
        <v>127</v>
      </c>
      <c r="B63" s="3">
        <v>2.164877013587597</v>
      </c>
      <c r="C63" s="3">
        <v>1.6140739236012074</v>
      </c>
      <c r="D63" s="3">
        <v>1.6376029409436736</v>
      </c>
      <c r="E63" s="3">
        <v>1.1812094221825937</v>
      </c>
      <c r="F63" s="43">
        <v>2.9735402873300147</v>
      </c>
    </row>
    <row r="64" spans="1:6" x14ac:dyDescent="0.45">
      <c r="A64" s="8" t="s">
        <v>128</v>
      </c>
      <c r="B64" s="3">
        <v>3.0239284605398264</v>
      </c>
      <c r="C64" s="3">
        <v>0.94167338594538563</v>
      </c>
      <c r="D64" s="3">
        <v>1.2656143724166797</v>
      </c>
      <c r="E64" s="3">
        <v>1.9821108970478756</v>
      </c>
      <c r="F64" s="43">
        <v>3.1717198167716125</v>
      </c>
    </row>
    <row r="65" spans="1:6" x14ac:dyDescent="0.45">
      <c r="A65" s="5" t="s">
        <v>129</v>
      </c>
      <c r="B65" s="3">
        <v>2.2895739218255073</v>
      </c>
      <c r="C65" s="3">
        <v>1.3892899489717068</v>
      </c>
      <c r="D65" s="3">
        <v>2.1308694019379653</v>
      </c>
      <c r="E65" s="3">
        <v>0.92451246308507573</v>
      </c>
      <c r="F65" s="43">
        <v>1.504262967317149</v>
      </c>
    </row>
    <row r="66" spans="1:6" x14ac:dyDescent="0.45">
      <c r="A66" s="8" t="s">
        <v>130</v>
      </c>
      <c r="B66" s="3">
        <v>1.8301244228039391</v>
      </c>
      <c r="C66" s="3">
        <v>1.898147479351141</v>
      </c>
      <c r="D66" s="3">
        <v>1.1999074458542398</v>
      </c>
      <c r="E66" s="3">
        <v>3.4602175314467312</v>
      </c>
      <c r="F66" s="43">
        <v>2.2418406252502825</v>
      </c>
    </row>
    <row r="67" spans="1:6" x14ac:dyDescent="0.45">
      <c r="A67" s="8" t="s">
        <v>131</v>
      </c>
      <c r="B67" s="3">
        <v>1.839756090821099</v>
      </c>
      <c r="C67" s="3">
        <v>1.7587614417823445</v>
      </c>
      <c r="D67" s="3">
        <v>1.2408512056612719</v>
      </c>
      <c r="E67" s="3">
        <v>3.6151319990006385</v>
      </c>
      <c r="F67" s="43">
        <v>1.3485854118903817</v>
      </c>
    </row>
    <row r="68" spans="1:6" x14ac:dyDescent="0.45">
      <c r="A68" s="5" t="s">
        <v>132</v>
      </c>
      <c r="B68" s="3">
        <v>1.8857774507580243</v>
      </c>
      <c r="C68" s="3">
        <v>1.3903081904760743</v>
      </c>
      <c r="D68" s="3">
        <v>1.0813902046482535</v>
      </c>
      <c r="E68" s="3">
        <v>1.9363168017617753</v>
      </c>
      <c r="F68" s="43">
        <v>2.0002180220778873</v>
      </c>
    </row>
    <row r="69" spans="1:6" x14ac:dyDescent="0.45">
      <c r="A69" s="5" t="s">
        <v>133</v>
      </c>
      <c r="B69" s="3">
        <v>4.7135953068425591</v>
      </c>
      <c r="C69" s="3">
        <v>1.2202208687226923</v>
      </c>
      <c r="D69" s="3">
        <v>1.5098133731282837</v>
      </c>
      <c r="E69" s="3">
        <v>0.52233264540156854</v>
      </c>
      <c r="F69" s="43">
        <v>2.1191488934563631</v>
      </c>
    </row>
    <row r="70" spans="1:6" x14ac:dyDescent="0.45">
      <c r="A70" s="5" t="s">
        <v>134</v>
      </c>
      <c r="B70" s="3">
        <v>40.4166045833542</v>
      </c>
      <c r="C70" s="3">
        <v>2.7386348496349373</v>
      </c>
      <c r="D70" s="3">
        <v>1.7015578327248591</v>
      </c>
      <c r="E70" s="3">
        <v>4.0852763870270241</v>
      </c>
      <c r="F70" s="43">
        <v>8.1460919157351785</v>
      </c>
    </row>
    <row r="71" spans="1:6" x14ac:dyDescent="0.45">
      <c r="A71" s="5" t="s">
        <v>135</v>
      </c>
      <c r="B71" s="3">
        <v>19.195585207549037</v>
      </c>
      <c r="C71" s="3">
        <v>2.0206125770275225</v>
      </c>
      <c r="D71" s="3">
        <v>1.9470898112149708</v>
      </c>
      <c r="E71" s="3">
        <v>2.9566939430448569</v>
      </c>
      <c r="F71" s="43">
        <v>2.7686017236290015</v>
      </c>
    </row>
    <row r="72" spans="1:6" x14ac:dyDescent="0.45">
      <c r="A72" s="8" t="s">
        <v>136</v>
      </c>
      <c r="B72" s="3">
        <v>1.5391546911586698</v>
      </c>
      <c r="C72" s="3">
        <v>0.48855928588064662</v>
      </c>
      <c r="D72" s="3">
        <v>2.2043774876315885</v>
      </c>
      <c r="E72" s="3">
        <v>1.4726773518009608</v>
      </c>
      <c r="F72" s="43">
        <v>0.97880894919555117</v>
      </c>
    </row>
    <row r="73" spans="1:6" x14ac:dyDescent="0.45">
      <c r="A73" s="5" t="s">
        <v>137</v>
      </c>
      <c r="B73" s="3">
        <v>1.9600121952418044</v>
      </c>
      <c r="C73" s="3">
        <v>0.94432507887926742</v>
      </c>
      <c r="D73" s="3">
        <v>3.083691969069478</v>
      </c>
      <c r="E73" s="3">
        <v>1.6067073752474643</v>
      </c>
      <c r="F73" s="43">
        <v>2.2174625761413695</v>
      </c>
    </row>
    <row r="74" spans="1:6" x14ac:dyDescent="0.45">
      <c r="A74" s="8" t="s">
        <v>138</v>
      </c>
      <c r="B74" s="3">
        <v>2.8282895311153275</v>
      </c>
      <c r="C74" s="3">
        <v>0.862783097735218</v>
      </c>
      <c r="D74" s="3">
        <v>3.5564076673002374</v>
      </c>
      <c r="E74" s="3">
        <v>2.0236423960341807</v>
      </c>
      <c r="F74" s="43">
        <v>3.9999560430878249</v>
      </c>
    </row>
    <row r="75" spans="1:6" x14ac:dyDescent="0.45">
      <c r="A75" s="8" t="s">
        <v>139</v>
      </c>
      <c r="B75" s="3">
        <v>1.8637130759335867</v>
      </c>
      <c r="C75" s="3">
        <v>1.4696345621504801</v>
      </c>
      <c r="D75" s="3">
        <v>1.6545770041024503</v>
      </c>
      <c r="E75" s="3">
        <v>3.2639927140589684</v>
      </c>
      <c r="F75" s="43">
        <v>2.7696042896950042</v>
      </c>
    </row>
    <row r="76" spans="1:6" x14ac:dyDescent="0.45">
      <c r="A76" s="5" t="s">
        <v>140</v>
      </c>
      <c r="B76" s="3">
        <v>2.7390647832129984</v>
      </c>
      <c r="C76" s="3">
        <v>1.2859359773483185</v>
      </c>
      <c r="D76" s="3">
        <v>1.0154173312068049</v>
      </c>
      <c r="E76" s="3">
        <v>2.5727339118163002</v>
      </c>
      <c r="F76" s="43">
        <v>1.1117145889618889</v>
      </c>
    </row>
    <row r="77" spans="1:6" x14ac:dyDescent="0.45">
      <c r="A77" s="5" t="s">
        <v>141</v>
      </c>
      <c r="B77" s="3">
        <v>2.1360354063912039</v>
      </c>
      <c r="C77" s="3">
        <v>0.54840804239226326</v>
      </c>
      <c r="D77" s="3">
        <v>2.7605627629733522</v>
      </c>
      <c r="E77" s="3">
        <v>1.0911106681676501</v>
      </c>
      <c r="F77" s="43">
        <v>0.81275675975156891</v>
      </c>
    </row>
    <row r="78" spans="1:6" x14ac:dyDescent="0.45">
      <c r="A78" s="8" t="s">
        <v>142</v>
      </c>
      <c r="B78" s="3">
        <v>2.6597742581401853</v>
      </c>
      <c r="C78" s="3">
        <v>0.64594335354432431</v>
      </c>
      <c r="D78" s="3">
        <v>1.0579249746535992</v>
      </c>
      <c r="E78" s="3">
        <v>2.0631182503996168</v>
      </c>
      <c r="F78" s="43">
        <v>1.138005073467129</v>
      </c>
    </row>
    <row r="79" spans="1:6" x14ac:dyDescent="0.45">
      <c r="A79" s="8" t="s">
        <v>143</v>
      </c>
      <c r="B79" s="3">
        <v>1.6315292356611892</v>
      </c>
      <c r="C79" s="3">
        <v>0.60271003971208725</v>
      </c>
      <c r="D79" s="3">
        <v>1.4628274932914678</v>
      </c>
      <c r="E79" s="3">
        <v>1.3234755629563604</v>
      </c>
      <c r="F79" s="43">
        <v>1.77961701820133</v>
      </c>
    </row>
    <row r="80" spans="1:6" x14ac:dyDescent="0.45">
      <c r="A80" s="8" t="s">
        <v>144</v>
      </c>
      <c r="B80" s="3">
        <v>2.0867336741901976</v>
      </c>
      <c r="C80" s="3">
        <v>0.60183382523346751</v>
      </c>
      <c r="D80" s="3">
        <v>2.1115414723246033</v>
      </c>
      <c r="E80" s="3">
        <v>1.318719962810722</v>
      </c>
      <c r="F80" s="43">
        <v>1.4659431963261973</v>
      </c>
    </row>
    <row r="81" spans="1:6" x14ac:dyDescent="0.45">
      <c r="A81" s="8" t="s">
        <v>145</v>
      </c>
      <c r="B81" s="3">
        <v>1.8003425474316477</v>
      </c>
      <c r="C81" s="3">
        <v>1.1732159902830455</v>
      </c>
      <c r="D81" s="3">
        <v>1.3795185112320663</v>
      </c>
      <c r="E81" s="3">
        <v>0.462429462096696</v>
      </c>
      <c r="F81" s="43">
        <v>1.4738366552826823</v>
      </c>
    </row>
    <row r="82" spans="1:6" x14ac:dyDescent="0.45">
      <c r="A82" s="8" t="s">
        <v>146</v>
      </c>
      <c r="B82" s="3">
        <v>2.447935313876541</v>
      </c>
      <c r="C82" s="3">
        <v>0.29754017601579863</v>
      </c>
      <c r="D82" s="3">
        <v>0.76590305214247112</v>
      </c>
      <c r="E82" s="3">
        <v>1.5351711450342747</v>
      </c>
      <c r="F82" s="43">
        <v>0.74213098934295529</v>
      </c>
    </row>
    <row r="83" spans="1:6" x14ac:dyDescent="0.45">
      <c r="A83" s="8" t="s">
        <v>147</v>
      </c>
      <c r="B83" s="3">
        <v>2.2782039769404179</v>
      </c>
      <c r="C83" s="3">
        <v>1.5847001773401916</v>
      </c>
      <c r="D83" s="3">
        <v>0.95656904319089153</v>
      </c>
      <c r="E83" s="3">
        <v>2.384920444939632</v>
      </c>
      <c r="F83" s="43">
        <v>4.0781443449673809</v>
      </c>
    </row>
    <row r="84" spans="1:6" x14ac:dyDescent="0.45">
      <c r="A84" s="8" t="s">
        <v>148</v>
      </c>
      <c r="B84" s="3">
        <v>1.5997426624814284</v>
      </c>
      <c r="C84" s="3">
        <v>1.049208681503051</v>
      </c>
      <c r="D84" s="3">
        <v>1.7313311287352178</v>
      </c>
      <c r="E84" s="3">
        <v>2.0735873235112692</v>
      </c>
      <c r="F84" s="43">
        <v>1.8180113867094354</v>
      </c>
    </row>
    <row r="85" spans="1:6" x14ac:dyDescent="0.45">
      <c r="A85" s="8" t="s">
        <v>149</v>
      </c>
      <c r="B85" s="3">
        <v>2.2103826146852281</v>
      </c>
      <c r="C85" s="3">
        <v>3.106592316223614</v>
      </c>
      <c r="D85" s="3">
        <v>1.0874471702696138</v>
      </c>
      <c r="E85" s="3">
        <v>0.84140678167770644</v>
      </c>
      <c r="F85" s="43">
        <v>1.3821484070479471</v>
      </c>
    </row>
    <row r="86" spans="1:6" x14ac:dyDescent="0.45">
      <c r="A86" s="8" t="s">
        <v>150</v>
      </c>
      <c r="B86" s="3">
        <v>1.5883669316213045</v>
      </c>
      <c r="C86" s="3">
        <v>1.2835647268962733</v>
      </c>
      <c r="D86" s="3">
        <v>1.253567263930307</v>
      </c>
      <c r="E86" s="3">
        <v>0.76311076751445872</v>
      </c>
      <c r="F86" s="43">
        <v>0.41348263084478565</v>
      </c>
    </row>
    <row r="87" spans="1:6" x14ac:dyDescent="0.45">
      <c r="A87" s="8" t="s">
        <v>151</v>
      </c>
      <c r="B87" s="3">
        <v>2.9276850823346825</v>
      </c>
      <c r="C87" s="3">
        <v>1.0558770593936038</v>
      </c>
      <c r="D87" s="3">
        <v>1.1528156084934764</v>
      </c>
      <c r="E87" s="3">
        <v>0.69246371671092233</v>
      </c>
      <c r="F87" s="43">
        <v>1.0161454837040864</v>
      </c>
    </row>
    <row r="88" spans="1:6" x14ac:dyDescent="0.45">
      <c r="A88" s="8" t="s">
        <v>152</v>
      </c>
      <c r="B88" s="3">
        <v>2.6708557165285569</v>
      </c>
      <c r="C88" s="3">
        <v>0.61668449197860964</v>
      </c>
      <c r="D88" s="3">
        <v>0.64595837626478492</v>
      </c>
      <c r="E88" s="3">
        <v>2.4704996666265666</v>
      </c>
      <c r="F88" s="43">
        <v>1.6603248330829894</v>
      </c>
    </row>
    <row r="89" spans="1:6" x14ac:dyDescent="0.45">
      <c r="A89" s="8" t="s">
        <v>153</v>
      </c>
      <c r="B89" s="3">
        <v>2.077711627580789</v>
      </c>
      <c r="C89" s="3">
        <v>0.87345814134542166</v>
      </c>
      <c r="D89" s="3">
        <v>0.9813544385357722</v>
      </c>
      <c r="E89" s="3">
        <v>2.0338467630178512</v>
      </c>
      <c r="F89" s="43">
        <v>1.0462086905303698</v>
      </c>
    </row>
    <row r="90" spans="1:6" x14ac:dyDescent="0.45">
      <c r="A90" s="8" t="s">
        <v>154</v>
      </c>
      <c r="B90" s="3">
        <v>3.1121369258964822</v>
      </c>
      <c r="C90" s="3">
        <v>1.3253432605097459</v>
      </c>
      <c r="D90" s="3">
        <v>0.46970734655117841</v>
      </c>
      <c r="E90" s="3">
        <v>1.2760414956065791</v>
      </c>
      <c r="F90" s="43">
        <v>2.6216365315705925</v>
      </c>
    </row>
    <row r="91" spans="1:6" x14ac:dyDescent="0.45">
      <c r="A91" s="5" t="s">
        <v>155</v>
      </c>
      <c r="B91" s="3">
        <v>2.6290692853761755</v>
      </c>
      <c r="C91" s="3">
        <v>0.57166166516052375</v>
      </c>
      <c r="D91" s="3">
        <v>1.1070017604327367</v>
      </c>
      <c r="E91" s="3">
        <v>2.3914005057601364</v>
      </c>
      <c r="F91" s="43">
        <v>1.1045528170738477</v>
      </c>
    </row>
    <row r="92" spans="1:6" x14ac:dyDescent="0.45">
      <c r="A92" s="8" t="s">
        <v>156</v>
      </c>
      <c r="B92" s="3">
        <v>2.4374762179525549</v>
      </c>
      <c r="C92" s="3">
        <v>1.3376067639828517</v>
      </c>
      <c r="D92" s="3">
        <v>2.6901598235596236</v>
      </c>
      <c r="E92" s="3">
        <v>1.0265492742836146</v>
      </c>
      <c r="F92" s="43">
        <v>1.6303437646032097</v>
      </c>
    </row>
    <row r="93" spans="1:6" x14ac:dyDescent="0.45">
      <c r="A93" s="8" t="s">
        <v>157</v>
      </c>
      <c r="B93" s="3">
        <v>1.8438956698825613</v>
      </c>
      <c r="C93" s="3">
        <v>1.0737913856464647</v>
      </c>
      <c r="D93" s="3">
        <v>0.59476458973680457</v>
      </c>
      <c r="E93" s="3">
        <v>1.7367573716074287</v>
      </c>
      <c r="F93" s="43">
        <v>1.3152994053516287</v>
      </c>
    </row>
    <row r="94" spans="1:6" x14ac:dyDescent="0.45">
      <c r="A94" s="8" t="s">
        <v>158</v>
      </c>
      <c r="B94" s="3">
        <v>2.0344102848321164</v>
      </c>
      <c r="C94" s="3">
        <v>0.55512515325986422</v>
      </c>
      <c r="D94" s="3">
        <v>0.3421363815530154</v>
      </c>
      <c r="E94" s="3">
        <v>1.3063864529061151</v>
      </c>
      <c r="F94" s="43">
        <v>2.2953320363837628</v>
      </c>
    </row>
    <row r="95" spans="1:6" x14ac:dyDescent="0.45">
      <c r="A95" s="8" t="s">
        <v>159</v>
      </c>
      <c r="B95" s="3">
        <v>1.6861486226582711</v>
      </c>
      <c r="C95" s="3">
        <v>2.5120769612389724</v>
      </c>
      <c r="D95" s="3">
        <v>1.1088562052908624</v>
      </c>
      <c r="E95" s="3">
        <v>1.8059184480137334</v>
      </c>
      <c r="F95" s="43">
        <v>3.6124776226094273</v>
      </c>
    </row>
    <row r="96" spans="1:6" x14ac:dyDescent="0.45">
      <c r="A96" s="8" t="s">
        <v>160</v>
      </c>
      <c r="B96" s="3">
        <v>2.0277498522208042</v>
      </c>
      <c r="C96" s="3">
        <v>0.93210625423312532</v>
      </c>
      <c r="D96" s="3">
        <v>1.2722348279172793</v>
      </c>
      <c r="E96" s="3">
        <v>1.3271517682609135</v>
      </c>
      <c r="F96" s="43">
        <v>1.8454009818731019</v>
      </c>
    </row>
    <row r="97" spans="1:6" x14ac:dyDescent="0.45">
      <c r="A97" s="8" t="s">
        <v>161</v>
      </c>
      <c r="B97" s="3">
        <v>2.2133677464180765</v>
      </c>
      <c r="C97" s="3">
        <v>0.92516848175328859</v>
      </c>
      <c r="D97" s="3">
        <v>2.8758133129506502</v>
      </c>
      <c r="E97" s="3">
        <v>0.81848332644821253</v>
      </c>
      <c r="F97" s="43">
        <v>1.9082613511306565</v>
      </c>
    </row>
    <row r="98" spans="1:6" x14ac:dyDescent="0.45">
      <c r="A98" s="7" t="s">
        <v>162</v>
      </c>
      <c r="B98" s="3">
        <v>1.8124451672407984</v>
      </c>
      <c r="C98" s="3">
        <v>1.0180568807937427</v>
      </c>
      <c r="D98" s="3">
        <v>2.2580339869281043</v>
      </c>
      <c r="E98" s="3">
        <v>0.95923683473514076</v>
      </c>
      <c r="F98" s="43">
        <v>1.5529644250103765</v>
      </c>
    </row>
    <row r="99" spans="1:6" x14ac:dyDescent="0.45">
      <c r="A99" s="8" t="s">
        <v>163</v>
      </c>
      <c r="B99" s="3">
        <v>2.2003390300119881</v>
      </c>
      <c r="C99" s="3">
        <v>1.3668898332529229</v>
      </c>
      <c r="D99" s="3">
        <v>1.2776991138335676</v>
      </c>
      <c r="E99" s="3">
        <v>2.0229965540176904</v>
      </c>
      <c r="F99" s="43">
        <v>2.4391234661348262</v>
      </c>
    </row>
    <row r="100" spans="1:6" x14ac:dyDescent="0.45">
      <c r="A100" s="8" t="s">
        <v>164</v>
      </c>
      <c r="B100" s="3">
        <v>2.0862231443528589</v>
      </c>
      <c r="C100" s="3">
        <v>1.0633838834374072</v>
      </c>
      <c r="D100" s="3">
        <v>1.1114307633294975</v>
      </c>
      <c r="E100" s="3">
        <v>2.7729706634376732</v>
      </c>
      <c r="F100" s="43">
        <v>4.0021480256265765</v>
      </c>
    </row>
    <row r="101" spans="1:6" x14ac:dyDescent="0.45">
      <c r="A101" s="5" t="s">
        <v>165</v>
      </c>
      <c r="B101" s="3">
        <v>2.5675709672905502</v>
      </c>
      <c r="C101" s="3">
        <v>1.2647335891241152</v>
      </c>
      <c r="D101" s="3">
        <v>1.1382327853375203</v>
      </c>
      <c r="E101" s="3">
        <v>1.7435651696513337</v>
      </c>
      <c r="F101" s="43">
        <v>1.1833318094970982</v>
      </c>
    </row>
    <row r="102" spans="1:6" x14ac:dyDescent="0.45">
      <c r="A102" s="8" t="s">
        <v>166</v>
      </c>
      <c r="B102" s="3">
        <v>14.09338338259284</v>
      </c>
      <c r="C102" s="3">
        <v>1.4223309320552397</v>
      </c>
      <c r="D102" s="3">
        <v>2.4580944643096831</v>
      </c>
      <c r="E102" s="3">
        <v>9.5363728566608685</v>
      </c>
      <c r="F102" s="43">
        <v>4.0619442970135164</v>
      </c>
    </row>
    <row r="103" spans="1:6" x14ac:dyDescent="0.45">
      <c r="A103" s="8" t="s">
        <v>167</v>
      </c>
      <c r="B103" s="3">
        <v>2.1574622558957781</v>
      </c>
      <c r="C103" s="3">
        <v>0.9065730002829383</v>
      </c>
      <c r="D103" s="3">
        <v>3.2111759814282248</v>
      </c>
      <c r="E103" s="3">
        <v>1.1179172479469535</v>
      </c>
      <c r="F103" s="43">
        <v>0.65223137565062572</v>
      </c>
    </row>
    <row r="104" spans="1:6" x14ac:dyDescent="0.45">
      <c r="A104" s="8" t="s">
        <v>168</v>
      </c>
      <c r="B104" s="3">
        <v>2.6876259898326076</v>
      </c>
      <c r="C104" s="3">
        <v>0.91530184274951143</v>
      </c>
      <c r="D104" s="3">
        <v>0.94402684039873264</v>
      </c>
      <c r="E104" s="3">
        <v>2.2414087965957301</v>
      </c>
      <c r="F104" s="43">
        <v>0.79537509298370312</v>
      </c>
    </row>
    <row r="105" spans="1:6" x14ac:dyDescent="0.45">
      <c r="A105" s="8" t="s">
        <v>169</v>
      </c>
      <c r="B105" s="3">
        <v>1.7099625985840152</v>
      </c>
      <c r="C105" s="3">
        <v>1.2619372355166085</v>
      </c>
      <c r="D105" s="3">
        <v>0.7590453858993722</v>
      </c>
      <c r="E105" s="3">
        <v>3.7163016464207899</v>
      </c>
      <c r="F105" s="43">
        <v>1.5234100379019502</v>
      </c>
    </row>
    <row r="106" spans="1:6" x14ac:dyDescent="0.45">
      <c r="A106" s="5" t="s">
        <v>170</v>
      </c>
      <c r="B106" s="3">
        <v>2.3258896916877525</v>
      </c>
      <c r="C106" s="3">
        <v>1.3671491625374443</v>
      </c>
      <c r="D106" s="3">
        <v>1.9087536039513009</v>
      </c>
      <c r="E106" s="3">
        <v>1.2760653669285666</v>
      </c>
      <c r="F106" s="43">
        <v>2.7982719919973782</v>
      </c>
    </row>
    <row r="107" spans="1:6" x14ac:dyDescent="0.45">
      <c r="A107" s="5" t="s">
        <v>171</v>
      </c>
      <c r="B107" s="3">
        <v>2.4835620781817371</v>
      </c>
      <c r="C107" s="3">
        <v>1.7235235064744296</v>
      </c>
      <c r="D107" s="3">
        <v>3.1555169597483261</v>
      </c>
      <c r="E107" s="3">
        <v>1.3653257010588027</v>
      </c>
      <c r="F107" s="43">
        <v>2.3834722034694114</v>
      </c>
    </row>
    <row r="108" spans="1:6" x14ac:dyDescent="0.45">
      <c r="A108" s="8" t="s">
        <v>172</v>
      </c>
      <c r="B108" s="3">
        <v>1.7042088643749471</v>
      </c>
      <c r="C108" s="3">
        <v>0.82806501278144917</v>
      </c>
      <c r="D108" s="3">
        <v>0.90900904353157574</v>
      </c>
      <c r="E108" s="3">
        <v>1.7382705752983294</v>
      </c>
      <c r="F108" s="43">
        <v>3.03515757104568</v>
      </c>
    </row>
    <row r="109" spans="1:6" x14ac:dyDescent="0.45">
      <c r="A109" s="5" t="s">
        <v>173</v>
      </c>
      <c r="B109" s="3">
        <v>2.8163520834601017</v>
      </c>
      <c r="C109" s="3">
        <v>1.0696401685819081</v>
      </c>
      <c r="D109" s="3">
        <v>0.90715791660467093</v>
      </c>
      <c r="E109" s="3">
        <v>0.66835143763269789</v>
      </c>
      <c r="F109" s="43">
        <v>0.7475417057410777</v>
      </c>
    </row>
    <row r="110" spans="1:6" x14ac:dyDescent="0.45">
      <c r="A110" s="8" t="s">
        <v>174</v>
      </c>
      <c r="B110" s="3">
        <v>3.0374371725432407</v>
      </c>
      <c r="C110" s="3">
        <v>0.56599915595129691</v>
      </c>
      <c r="D110" s="3">
        <v>2.3015280681566477</v>
      </c>
      <c r="E110" s="3">
        <v>1.1583069263636698</v>
      </c>
      <c r="F110" s="43">
        <v>1.540664824756738</v>
      </c>
    </row>
    <row r="111" spans="1:6" x14ac:dyDescent="0.45">
      <c r="A111" s="5" t="s">
        <v>175</v>
      </c>
      <c r="B111" s="3">
        <v>2.8089413247172232</v>
      </c>
      <c r="C111" s="3">
        <v>0.98182314253015701</v>
      </c>
      <c r="D111" s="3">
        <v>1.0031929760811038</v>
      </c>
      <c r="E111" s="3">
        <v>1.186917414232471</v>
      </c>
      <c r="F111" s="43">
        <v>1.5415278875062886</v>
      </c>
    </row>
    <row r="112" spans="1:6" x14ac:dyDescent="0.45">
      <c r="A112" s="5" t="s">
        <v>176</v>
      </c>
      <c r="B112" s="3">
        <v>1.9717485826767711</v>
      </c>
      <c r="C112" s="3">
        <v>1.1507348458967197</v>
      </c>
      <c r="D112" s="3">
        <v>2.2915871145467914</v>
      </c>
      <c r="E112" s="3">
        <v>2.614118905606138</v>
      </c>
      <c r="F112" s="43">
        <v>0.60599779859771874</v>
      </c>
    </row>
    <row r="113" spans="1:6" x14ac:dyDescent="0.45">
      <c r="A113" s="8" t="s">
        <v>177</v>
      </c>
      <c r="B113" s="3">
        <v>2.1270328496896065</v>
      </c>
      <c r="C113" s="3">
        <v>0.56090571996663297</v>
      </c>
      <c r="D113" s="3">
        <v>1.718465980135639</v>
      </c>
      <c r="E113" s="3">
        <v>1.4671314363516696</v>
      </c>
      <c r="F113" s="43">
        <v>1.653448282055197</v>
      </c>
    </row>
    <row r="114" spans="1:6" x14ac:dyDescent="0.45">
      <c r="A114" s="5" t="s">
        <v>178</v>
      </c>
      <c r="B114" s="3">
        <v>2.5780020352535047</v>
      </c>
      <c r="C114" s="3">
        <v>1.6701837907836583</v>
      </c>
      <c r="D114" s="3">
        <v>0.8220012532632045</v>
      </c>
      <c r="E114" s="3">
        <v>2.1219188670133473</v>
      </c>
      <c r="F114" s="43">
        <v>0.57146038098268137</v>
      </c>
    </row>
    <row r="115" spans="1:6" x14ac:dyDescent="0.45">
      <c r="A115" s="5" t="s">
        <v>179</v>
      </c>
      <c r="B115" s="3">
        <v>2.8114440493761679</v>
      </c>
      <c r="C115" s="3">
        <v>1.1651577230731909</v>
      </c>
      <c r="D115" s="3">
        <v>1.3367636334170652</v>
      </c>
      <c r="E115" s="3">
        <v>0.99115624901381505</v>
      </c>
      <c r="F115" s="43">
        <v>1.2524837610762434</v>
      </c>
    </row>
    <row r="116" spans="1:6" x14ac:dyDescent="0.45">
      <c r="A116" s="8" t="s">
        <v>180</v>
      </c>
      <c r="B116" s="3">
        <v>2.3890435067842537</v>
      </c>
      <c r="C116" s="3">
        <v>1.3486301128194271</v>
      </c>
      <c r="D116" s="3">
        <v>1.1864598831856381</v>
      </c>
      <c r="E116" s="3">
        <v>2.8376204365756266</v>
      </c>
      <c r="F116" s="43">
        <v>1.6225346667008496</v>
      </c>
    </row>
    <row r="117" spans="1:6" x14ac:dyDescent="0.45">
      <c r="A117" s="5" t="s">
        <v>181</v>
      </c>
      <c r="B117" s="3">
        <v>1.8775559462254741</v>
      </c>
      <c r="C117" s="3">
        <v>0.81608774002601647</v>
      </c>
      <c r="D117" s="3">
        <v>2.0570023144201879</v>
      </c>
      <c r="E117" s="3">
        <v>1.5674655490651139</v>
      </c>
      <c r="F117" s="43">
        <v>2.4514369541892806</v>
      </c>
    </row>
    <row r="118" spans="1:6" x14ac:dyDescent="0.45">
      <c r="A118" s="5" t="s">
        <v>182</v>
      </c>
      <c r="B118" s="3">
        <v>2.7225471901241161</v>
      </c>
      <c r="C118" s="3">
        <v>0.59389930548519854</v>
      </c>
      <c r="D118" s="3">
        <v>1.7234800330015876</v>
      </c>
      <c r="E118" s="3">
        <v>1.7766100298683343</v>
      </c>
      <c r="F118" s="43">
        <v>2.0971686416340836</v>
      </c>
    </row>
    <row r="119" spans="1:6" x14ac:dyDescent="0.45">
      <c r="A119" s="8" t="s">
        <v>183</v>
      </c>
      <c r="B119" s="3">
        <v>2.332824617283368</v>
      </c>
      <c r="C119" s="3">
        <v>2.3188619978299347</v>
      </c>
      <c r="D119" s="3">
        <v>1.4460421079386594</v>
      </c>
      <c r="E119" s="3">
        <v>1.5953098831402188</v>
      </c>
      <c r="F119" s="43">
        <v>2.9293298320357306</v>
      </c>
    </row>
    <row r="120" spans="1:6" x14ac:dyDescent="0.45">
      <c r="A120" s="5" t="s">
        <v>184</v>
      </c>
      <c r="B120" s="3">
        <v>2.8700003650178543</v>
      </c>
      <c r="C120" s="3">
        <v>0.76648798431831122</v>
      </c>
      <c r="D120" s="3">
        <v>2.0020996401875735</v>
      </c>
      <c r="E120" s="3">
        <v>0.7101194153625241</v>
      </c>
      <c r="F120" s="43">
        <v>6.9070811516576971E-2</v>
      </c>
    </row>
    <row r="121" spans="1:6" x14ac:dyDescent="0.45">
      <c r="A121" s="8" t="s">
        <v>185</v>
      </c>
      <c r="B121" s="3">
        <v>2.8439037348470881</v>
      </c>
      <c r="C121" s="3">
        <v>0.91020605973237945</v>
      </c>
      <c r="D121" s="3">
        <v>2.7685036430284651</v>
      </c>
      <c r="E121" s="3">
        <v>1.5769391415016116</v>
      </c>
      <c r="F121" s="43">
        <v>2.3251562576935187</v>
      </c>
    </row>
    <row r="122" spans="1:6" x14ac:dyDescent="0.45">
      <c r="A122" s="8" t="s">
        <v>186</v>
      </c>
      <c r="B122" s="3">
        <v>2.2238198578137109</v>
      </c>
      <c r="C122" s="3">
        <v>1.319533439636337</v>
      </c>
      <c r="D122" s="3">
        <v>1.516724197114969</v>
      </c>
      <c r="E122" s="3">
        <v>1.0605493781954425</v>
      </c>
      <c r="F122" s="43">
        <v>1.5862583500447576</v>
      </c>
    </row>
    <row r="123" spans="1:6" x14ac:dyDescent="0.45">
      <c r="A123" s="8" t="s">
        <v>187</v>
      </c>
      <c r="B123" s="3">
        <v>2.4613364821552768</v>
      </c>
      <c r="C123" s="3">
        <v>1.4763547210496824</v>
      </c>
      <c r="D123" s="3">
        <v>1.7520937277263009</v>
      </c>
      <c r="E123" s="3">
        <v>2.9138973729693478</v>
      </c>
      <c r="F123" s="43">
        <v>0.59672861804284105</v>
      </c>
    </row>
    <row r="124" spans="1:6" x14ac:dyDescent="0.45">
      <c r="A124" s="7" t="s">
        <v>188</v>
      </c>
      <c r="B124" s="3">
        <v>1.5499484928961476</v>
      </c>
      <c r="C124" s="3">
        <v>1.9283678791762306</v>
      </c>
      <c r="D124" s="3">
        <v>1.2063288289484597</v>
      </c>
      <c r="E124" s="3">
        <v>1.318202745877056</v>
      </c>
      <c r="F124" s="43">
        <v>1.1515041940457742</v>
      </c>
    </row>
    <row r="125" spans="1:6" x14ac:dyDescent="0.45">
      <c r="A125" s="5" t="s">
        <v>189</v>
      </c>
      <c r="B125" s="3">
        <v>4.1964159043726506</v>
      </c>
      <c r="C125" s="3">
        <v>1.511163308408827</v>
      </c>
      <c r="D125" s="3">
        <v>1.2719751890567914</v>
      </c>
      <c r="E125" s="3">
        <v>1.9841205549382934</v>
      </c>
      <c r="F125" s="43">
        <v>1.6093117564628989</v>
      </c>
    </row>
    <row r="126" spans="1:6" x14ac:dyDescent="0.45">
      <c r="A126" s="5" t="s">
        <v>190</v>
      </c>
      <c r="B126" s="3">
        <v>2.693430665878064</v>
      </c>
      <c r="C126" s="3">
        <v>1.1739333074680913</v>
      </c>
      <c r="D126" s="3">
        <v>0.55009509484037455</v>
      </c>
      <c r="E126" s="3">
        <v>1.3836831877064957</v>
      </c>
      <c r="F126" s="43">
        <v>1.6191857436351291</v>
      </c>
    </row>
    <row r="127" spans="1:6" x14ac:dyDescent="0.45">
      <c r="A127" s="8" t="s">
        <v>191</v>
      </c>
      <c r="B127" s="3">
        <v>2.0349389824227635</v>
      </c>
      <c r="C127" s="3">
        <v>0.46512474820768579</v>
      </c>
      <c r="D127" s="3">
        <v>1.4945988510746802</v>
      </c>
      <c r="E127" s="3">
        <v>0.98781000793845397</v>
      </c>
      <c r="F127" s="43">
        <v>0.96080505399438354</v>
      </c>
    </row>
    <row r="128" spans="1:6" x14ac:dyDescent="0.45">
      <c r="A128" s="8" t="s">
        <v>192</v>
      </c>
      <c r="B128" s="3">
        <v>2.283241358726289</v>
      </c>
      <c r="C128" s="3">
        <v>0.99526907134260556</v>
      </c>
      <c r="D128" s="3">
        <v>1.15361712998444</v>
      </c>
      <c r="E128" s="3">
        <v>0.53745286824276473</v>
      </c>
      <c r="F128" s="43">
        <v>1.0909884420141642</v>
      </c>
    </row>
    <row r="129" spans="1:6" x14ac:dyDescent="0.45">
      <c r="A129" s="5" t="s">
        <v>193</v>
      </c>
      <c r="B129" s="3">
        <v>2.4930934401311475</v>
      </c>
      <c r="C129" s="3">
        <v>2.5256402573015304</v>
      </c>
      <c r="D129" s="3">
        <v>1.2199321301187456</v>
      </c>
      <c r="E129" s="3">
        <v>2.3351735375289859</v>
      </c>
      <c r="F129" s="43">
        <v>1.3725051170587992</v>
      </c>
    </row>
    <row r="130" spans="1:6" x14ac:dyDescent="0.45">
      <c r="A130" s="8" t="s">
        <v>194</v>
      </c>
      <c r="B130" s="3">
        <v>2.3649981923157233</v>
      </c>
      <c r="C130" s="3">
        <v>1.5718777129980723</v>
      </c>
      <c r="D130" s="3">
        <v>2.2380635087754355</v>
      </c>
      <c r="E130" s="3">
        <v>0.8308070383366879</v>
      </c>
      <c r="F130" s="43">
        <v>3.6768533415020839</v>
      </c>
    </row>
    <row r="131" spans="1:6" x14ac:dyDescent="0.45">
      <c r="A131" s="8" t="s">
        <v>195</v>
      </c>
      <c r="B131" s="3">
        <v>1.9131424321095971</v>
      </c>
      <c r="C131" s="3">
        <v>0.37708624229412013</v>
      </c>
      <c r="D131" s="3">
        <v>1.2265504398654323</v>
      </c>
      <c r="E131" s="3">
        <v>1.4669792068584786</v>
      </c>
      <c r="F131" s="43">
        <v>1.2685121061928988</v>
      </c>
    </row>
    <row r="132" spans="1:6" x14ac:dyDescent="0.45">
      <c r="A132" s="5" t="s">
        <v>196</v>
      </c>
      <c r="B132" s="3">
        <v>1.4868587433101133</v>
      </c>
      <c r="C132" s="3">
        <v>1.0879484658048488</v>
      </c>
      <c r="D132" s="3">
        <v>2.3637937351848111</v>
      </c>
      <c r="E132" s="3">
        <v>1.4361934961833902</v>
      </c>
      <c r="F132" s="43">
        <v>2.4852321780310964</v>
      </c>
    </row>
    <row r="133" spans="1:6" x14ac:dyDescent="0.45">
      <c r="A133" s="8" t="s">
        <v>197</v>
      </c>
      <c r="B133" s="3">
        <v>1.5590873654046675</v>
      </c>
      <c r="C133" s="3">
        <v>1.1757177470577704</v>
      </c>
      <c r="D133" s="3">
        <v>1.4684341761540685</v>
      </c>
      <c r="E133" s="3">
        <v>1.0801723480453407</v>
      </c>
      <c r="F133" s="43">
        <v>1.556111909124188</v>
      </c>
    </row>
    <row r="134" spans="1:6" x14ac:dyDescent="0.45">
      <c r="A134" s="5" t="s">
        <v>198</v>
      </c>
      <c r="B134" s="3">
        <v>3.9921965266339479</v>
      </c>
      <c r="C134" s="3">
        <v>1.1763544818192981</v>
      </c>
      <c r="D134" s="3">
        <v>1.8449662540369456</v>
      </c>
      <c r="E134" s="3">
        <v>1.132764369608974</v>
      </c>
      <c r="F134" s="43">
        <v>1.6560914917373206</v>
      </c>
    </row>
    <row r="135" spans="1:6" x14ac:dyDescent="0.45">
      <c r="A135" s="8" t="s">
        <v>199</v>
      </c>
      <c r="B135" s="3">
        <v>2.5112745503320437</v>
      </c>
      <c r="C135" s="3">
        <v>0.9206710693977247</v>
      </c>
      <c r="D135" s="3">
        <v>1.4729455078547986</v>
      </c>
      <c r="E135" s="3">
        <v>1.5961307129903761</v>
      </c>
      <c r="F135" s="43">
        <v>1.874830148303881</v>
      </c>
    </row>
    <row r="136" spans="1:6" x14ac:dyDescent="0.45">
      <c r="A136" s="5" t="s">
        <v>200</v>
      </c>
      <c r="B136" s="3">
        <v>3.1328469583294449</v>
      </c>
      <c r="C136" s="3">
        <v>2.1431534213690897</v>
      </c>
      <c r="D136" s="3">
        <v>1.159539927398797</v>
      </c>
      <c r="E136" s="3">
        <v>1.3672381332447707</v>
      </c>
      <c r="F136" s="43">
        <v>1.9765971277748324</v>
      </c>
    </row>
    <row r="137" spans="1:6" x14ac:dyDescent="0.45">
      <c r="A137" s="8" t="s">
        <v>201</v>
      </c>
      <c r="B137" s="3">
        <v>2.7989320536849691</v>
      </c>
      <c r="C137" s="3">
        <v>0.6034687841051809</v>
      </c>
      <c r="D137" s="3">
        <v>2.1672865670031731</v>
      </c>
      <c r="E137" s="3">
        <v>1.574411495772996</v>
      </c>
      <c r="F137" s="43">
        <v>1.9869589227407078</v>
      </c>
    </row>
    <row r="138" spans="1:6" x14ac:dyDescent="0.45">
      <c r="A138" s="8" t="s">
        <v>202</v>
      </c>
      <c r="B138" s="3">
        <v>2.2631336836719873</v>
      </c>
      <c r="C138" s="3">
        <v>1.0521063359497045</v>
      </c>
      <c r="D138" s="3">
        <v>1.3493938531817662</v>
      </c>
      <c r="E138" s="3">
        <v>1.466665457550318</v>
      </c>
      <c r="F138" s="43">
        <v>2.6295678986624433</v>
      </c>
    </row>
    <row r="139" spans="1:6" x14ac:dyDescent="0.45">
      <c r="A139" s="5" t="s">
        <v>203</v>
      </c>
      <c r="B139" s="3">
        <v>2.2042195418501844</v>
      </c>
      <c r="C139" s="3">
        <v>0.70242662888661445</v>
      </c>
      <c r="D139" s="3">
        <v>2.7063959178879511</v>
      </c>
      <c r="E139" s="3">
        <v>1.803661871845998</v>
      </c>
      <c r="F139" s="43">
        <v>0.91164414951389894</v>
      </c>
    </row>
    <row r="140" spans="1:6" x14ac:dyDescent="0.45">
      <c r="A140" s="5" t="s">
        <v>204</v>
      </c>
      <c r="B140" s="3">
        <v>1.9507531745953564</v>
      </c>
      <c r="C140" s="3">
        <v>2.1489371177973546</v>
      </c>
      <c r="D140" s="3">
        <v>1.4814221623638399</v>
      </c>
      <c r="E140" s="3">
        <v>2.1604407051935048</v>
      </c>
      <c r="F140" s="43">
        <v>1.4261892637046421</v>
      </c>
    </row>
    <row r="141" spans="1:6" x14ac:dyDescent="0.45">
      <c r="A141" s="8" t="s">
        <v>205</v>
      </c>
      <c r="B141" s="3">
        <v>2.6143613980708764</v>
      </c>
      <c r="C141" s="3">
        <v>0.47040323862942657</v>
      </c>
      <c r="D141" s="3">
        <v>2.0585230026168158</v>
      </c>
      <c r="E141" s="3">
        <v>1.9496290098318745</v>
      </c>
      <c r="F141" s="43">
        <v>1.0272940522341312</v>
      </c>
    </row>
    <row r="142" spans="1:6" x14ac:dyDescent="0.45">
      <c r="A142" s="5" t="s">
        <v>206</v>
      </c>
      <c r="B142" s="3">
        <v>2.8005857560009493</v>
      </c>
      <c r="C142" s="3">
        <v>1.0052697641808852</v>
      </c>
      <c r="D142" s="3">
        <v>1.3080628767995732</v>
      </c>
      <c r="E142" s="3">
        <v>1.2610242881221538</v>
      </c>
      <c r="F142" s="43">
        <v>2.8871448878567683</v>
      </c>
    </row>
    <row r="143" spans="1:6" x14ac:dyDescent="0.45">
      <c r="A143" s="8" t="s">
        <v>207</v>
      </c>
      <c r="B143" s="3">
        <v>2.7052348545870633</v>
      </c>
      <c r="C143" s="3">
        <v>1.9745666260978258</v>
      </c>
      <c r="D143" s="3">
        <v>1.3052419929989725</v>
      </c>
      <c r="E143" s="3">
        <v>1.6435087932249735</v>
      </c>
      <c r="F143" s="43">
        <v>2.2533173248276377</v>
      </c>
    </row>
    <row r="144" spans="1:6" x14ac:dyDescent="0.45">
      <c r="A144" s="8" t="s">
        <v>208</v>
      </c>
      <c r="B144" s="3">
        <v>2.2618458056511255</v>
      </c>
      <c r="C144" s="3">
        <v>1.9233063489953153</v>
      </c>
      <c r="D144" s="3">
        <v>0.92834011039477216</v>
      </c>
      <c r="E144" s="3">
        <v>1.3623148699045822</v>
      </c>
      <c r="F144" s="43">
        <v>1.7162035389202663</v>
      </c>
    </row>
    <row r="145" spans="1:6" x14ac:dyDescent="0.45">
      <c r="A145" s="8" t="s">
        <v>209</v>
      </c>
      <c r="B145" s="3">
        <v>1.2123279672356126</v>
      </c>
      <c r="C145" s="3">
        <v>0.8873833704374372</v>
      </c>
      <c r="D145" s="3">
        <v>1.6597069522027526</v>
      </c>
      <c r="E145" s="3">
        <v>1.6767062698197543</v>
      </c>
      <c r="F145" s="43">
        <v>3.5947955931577367</v>
      </c>
    </row>
    <row r="146" spans="1:6" x14ac:dyDescent="0.45">
      <c r="A146" s="8" t="s">
        <v>210</v>
      </c>
      <c r="B146" s="3">
        <v>2.4132972930491183</v>
      </c>
      <c r="C146" s="3">
        <v>0.78882177375194173</v>
      </c>
      <c r="D146" s="3">
        <v>1.5592852914573525</v>
      </c>
      <c r="E146" s="3">
        <v>1.6748866821415702</v>
      </c>
      <c r="F146" s="43">
        <v>2.276114128821769</v>
      </c>
    </row>
    <row r="147" spans="1:6" x14ac:dyDescent="0.45">
      <c r="A147" s="5" t="s">
        <v>211</v>
      </c>
      <c r="B147" s="3">
        <v>2.8078879607181784</v>
      </c>
      <c r="C147" s="3">
        <v>0.8567554597951027</v>
      </c>
      <c r="D147" s="3">
        <v>1.0018190068748118</v>
      </c>
      <c r="E147" s="3">
        <v>1.7030004324041701</v>
      </c>
      <c r="F147" s="43">
        <v>1.3708182357809653</v>
      </c>
    </row>
    <row r="148" spans="1:6" x14ac:dyDescent="0.45">
      <c r="A148" s="8" t="s">
        <v>212</v>
      </c>
      <c r="B148" s="3">
        <v>2.1083057237967093</v>
      </c>
      <c r="C148" s="3">
        <v>1.4151402915717268</v>
      </c>
      <c r="D148" s="3">
        <v>1.5145998059665291</v>
      </c>
      <c r="E148" s="3">
        <v>2.3917898668595718</v>
      </c>
      <c r="F148" s="43">
        <v>1.0647529259640269</v>
      </c>
    </row>
    <row r="149" spans="1:6" x14ac:dyDescent="0.45">
      <c r="A149" s="7" t="s">
        <v>213</v>
      </c>
      <c r="B149" s="3">
        <v>2.3908505891951357</v>
      </c>
      <c r="C149" s="3">
        <v>1.2356864727986721</v>
      </c>
      <c r="D149" s="3">
        <v>1.2349421363735587</v>
      </c>
      <c r="E149" s="3">
        <v>2.2729971959303108</v>
      </c>
      <c r="F149" s="43">
        <v>2.9347492270739295E-2</v>
      </c>
    </row>
    <row r="150" spans="1:6" x14ac:dyDescent="0.45">
      <c r="A150" s="5" t="s">
        <v>214</v>
      </c>
      <c r="B150" s="3">
        <v>2.2449473406232281</v>
      </c>
      <c r="C150" s="3">
        <v>1.9155408783197359</v>
      </c>
      <c r="D150" s="3">
        <v>1.2736905347097056</v>
      </c>
      <c r="E150" s="3">
        <v>1.4404419656623262</v>
      </c>
      <c r="F150" s="43">
        <v>1.1178854442844093</v>
      </c>
    </row>
    <row r="151" spans="1:6" x14ac:dyDescent="0.45">
      <c r="A151" s="5" t="s">
        <v>215</v>
      </c>
      <c r="B151" s="3">
        <v>2.6351222029072141</v>
      </c>
      <c r="C151" s="3">
        <v>0.91773227306710159</v>
      </c>
      <c r="D151" s="3">
        <v>3.0794073740755352</v>
      </c>
      <c r="E151" s="3">
        <v>1.7353413142818446</v>
      </c>
      <c r="F151" s="43">
        <v>1.9267441316788596</v>
      </c>
    </row>
    <row r="152" spans="1:6" x14ac:dyDescent="0.45">
      <c r="A152" s="8" t="s">
        <v>216</v>
      </c>
      <c r="B152" s="3">
        <v>2.0698374194753546</v>
      </c>
      <c r="C152" s="3">
        <v>1.9127398881261439</v>
      </c>
      <c r="D152" s="3">
        <v>1.7328140548412649</v>
      </c>
      <c r="E152" s="3">
        <v>1.0163003265858963</v>
      </c>
      <c r="F152" s="43">
        <v>2.2117539718485544</v>
      </c>
    </row>
    <row r="153" spans="1:6" x14ac:dyDescent="0.45">
      <c r="A153" s="5" t="s">
        <v>217</v>
      </c>
      <c r="B153" s="3">
        <v>2.8911961492703266</v>
      </c>
      <c r="C153" s="3">
        <v>1.4157067056252366</v>
      </c>
      <c r="D153" s="3">
        <v>2.7323168173895089</v>
      </c>
      <c r="E153" s="3">
        <v>2.1003389688064655</v>
      </c>
      <c r="F153" s="43">
        <v>0.66968421029141245</v>
      </c>
    </row>
    <row r="154" spans="1:6" x14ac:dyDescent="0.45">
      <c r="A154" s="8" t="s">
        <v>218</v>
      </c>
      <c r="B154" s="3">
        <v>2.1828972787291923</v>
      </c>
      <c r="C154" s="3">
        <v>0.38976965741471226</v>
      </c>
      <c r="D154" s="3">
        <v>1.6465507339597067</v>
      </c>
      <c r="E154" s="3">
        <v>1.4051206585794049</v>
      </c>
      <c r="F154" s="43">
        <v>2.3347900169730842</v>
      </c>
    </row>
    <row r="155" spans="1:6" x14ac:dyDescent="0.45">
      <c r="A155" s="5" t="s">
        <v>219</v>
      </c>
      <c r="B155" s="3">
        <v>2.3923733288802884</v>
      </c>
      <c r="C155" s="3">
        <v>0.83927703352823624</v>
      </c>
      <c r="D155" s="3">
        <v>1.0758458404074704</v>
      </c>
      <c r="E155" s="3">
        <v>1.8801495221502595</v>
      </c>
      <c r="F155" s="43">
        <v>2.6571662044178423</v>
      </c>
    </row>
    <row r="156" spans="1:6" x14ac:dyDescent="0.45">
      <c r="A156" s="5" t="s">
        <v>220</v>
      </c>
      <c r="B156" s="3">
        <v>2.1603870554397009</v>
      </c>
      <c r="C156" s="3">
        <v>1.4360207790655104</v>
      </c>
      <c r="D156" s="3">
        <v>2.4602760688621204</v>
      </c>
      <c r="E156" s="3">
        <v>0.92719589988875661</v>
      </c>
      <c r="F156" s="43">
        <v>0.83763240517019677</v>
      </c>
    </row>
    <row r="157" spans="1:6" x14ac:dyDescent="0.45">
      <c r="A157" s="5" t="s">
        <v>221</v>
      </c>
      <c r="B157" s="3">
        <v>1.9075480113334218</v>
      </c>
      <c r="C157" s="3">
        <v>1.6831990360470657</v>
      </c>
      <c r="D157" s="3">
        <v>1.4116830188679246</v>
      </c>
      <c r="E157" s="3">
        <v>1.1139842118526242</v>
      </c>
      <c r="F157" s="43">
        <v>1.8935897982503294</v>
      </c>
    </row>
    <row r="158" spans="1:6" x14ac:dyDescent="0.45">
      <c r="A158" s="7" t="s">
        <v>222</v>
      </c>
      <c r="B158" s="3">
        <v>1.8177828660340398</v>
      </c>
      <c r="C158" s="3">
        <v>0.86308599264284191</v>
      </c>
      <c r="D158" s="3">
        <v>1.0581381618836228</v>
      </c>
      <c r="E158" s="3">
        <v>0.42441030550251291</v>
      </c>
      <c r="F158" s="43">
        <v>0.94521493011489133</v>
      </c>
    </row>
    <row r="159" spans="1:6" x14ac:dyDescent="0.45">
      <c r="A159" s="8" t="s">
        <v>223</v>
      </c>
      <c r="B159" s="3">
        <v>4.7513956287493588</v>
      </c>
      <c r="C159" s="3">
        <v>1.316328838474139</v>
      </c>
      <c r="D159" s="3">
        <v>1.4005474504101709</v>
      </c>
      <c r="E159" s="3">
        <v>2.1466612302782915</v>
      </c>
      <c r="F159" s="43">
        <v>2.0741865912449131</v>
      </c>
    </row>
    <row r="160" spans="1:6" x14ac:dyDescent="0.45">
      <c r="A160" s="5" t="s">
        <v>224</v>
      </c>
      <c r="B160" s="3">
        <v>2.6430481131333741</v>
      </c>
      <c r="C160" s="3">
        <v>1.5802879949948396</v>
      </c>
      <c r="D160" s="3">
        <v>1.236263949288239</v>
      </c>
      <c r="E160" s="3">
        <v>2.0831728408320016</v>
      </c>
      <c r="F160" s="43">
        <v>1.4507206611337382</v>
      </c>
    </row>
    <row r="161" spans="1:6" x14ac:dyDescent="0.45">
      <c r="A161" s="8" t="s">
        <v>225</v>
      </c>
      <c r="B161" s="3">
        <v>2.0621597566829295</v>
      </c>
      <c r="C161" s="3">
        <v>0.75219493129159765</v>
      </c>
      <c r="D161" s="3">
        <v>0.64640810027714779</v>
      </c>
      <c r="E161" s="3">
        <v>1.0264773148109636</v>
      </c>
      <c r="F161" s="43">
        <v>2.7656920928686981</v>
      </c>
    </row>
    <row r="162" spans="1:6" x14ac:dyDescent="0.45">
      <c r="A162" s="5" t="s">
        <v>226</v>
      </c>
      <c r="B162" s="3">
        <v>2.2194552553862881</v>
      </c>
      <c r="C162" s="3">
        <v>1.3490814384814507</v>
      </c>
      <c r="D162" s="3">
        <v>1.3330163376030022</v>
      </c>
      <c r="E162" s="3">
        <v>0.78908387231143529</v>
      </c>
      <c r="F162" s="43">
        <v>2.8027716861655043</v>
      </c>
    </row>
    <row r="163" spans="1:6" x14ac:dyDescent="0.45">
      <c r="A163" s="5" t="s">
        <v>227</v>
      </c>
      <c r="B163" s="3">
        <v>2.3680392778700998</v>
      </c>
      <c r="C163" s="3">
        <v>1.4317058551710744</v>
      </c>
      <c r="D163" s="3">
        <v>1.820376273552383</v>
      </c>
      <c r="E163" s="3">
        <v>1.0248618514913863</v>
      </c>
      <c r="F163" s="43">
        <v>1.1589550221767384</v>
      </c>
    </row>
    <row r="164" spans="1:6" x14ac:dyDescent="0.45">
      <c r="A164" s="5" t="s">
        <v>285</v>
      </c>
      <c r="B164" s="3">
        <v>2.0142648259056188</v>
      </c>
      <c r="C164" s="3">
        <v>0.53418719619973487</v>
      </c>
      <c r="D164" s="3">
        <v>1.194436781941205</v>
      </c>
      <c r="E164" s="3">
        <v>0.73049620886738809</v>
      </c>
      <c r="F164" s="43">
        <v>2.615295652785131</v>
      </c>
    </row>
    <row r="165" spans="1:6" x14ac:dyDescent="0.45">
      <c r="A165" s="5" t="s">
        <v>286</v>
      </c>
      <c r="B165" s="3">
        <v>2.0923655240901828</v>
      </c>
      <c r="C165" s="3">
        <v>0.79088567036724533</v>
      </c>
      <c r="D165" s="3">
        <v>1.6518853586161975</v>
      </c>
      <c r="E165" s="3">
        <v>2.3184522648075991</v>
      </c>
      <c r="F165" s="43">
        <v>2.4815083290421924</v>
      </c>
    </row>
    <row r="166" spans="1:6" x14ac:dyDescent="0.45">
      <c r="A166" s="7" t="s">
        <v>287</v>
      </c>
      <c r="B166" s="3">
        <v>1.7395776625829771</v>
      </c>
      <c r="C166" s="3">
        <v>0.8853852077166684</v>
      </c>
      <c r="D166" s="3">
        <v>1.810750557344563</v>
      </c>
      <c r="E166" s="3">
        <v>1.5436929275715163</v>
      </c>
      <c r="F166" s="43">
        <v>2.2997910615129298</v>
      </c>
    </row>
    <row r="167" spans="1:6" x14ac:dyDescent="0.45">
      <c r="A167" s="8" t="s">
        <v>288</v>
      </c>
      <c r="B167" s="3">
        <v>2.4285801441288646</v>
      </c>
      <c r="C167" s="3">
        <v>1.1798778471051601</v>
      </c>
      <c r="D167" s="3">
        <v>1.6769045387602091</v>
      </c>
      <c r="E167" s="3">
        <v>1.207585166012082</v>
      </c>
      <c r="F167" s="43">
        <v>1.4538011180660619</v>
      </c>
    </row>
    <row r="168" spans="1:6" x14ac:dyDescent="0.45">
      <c r="A168" s="5" t="s">
        <v>289</v>
      </c>
      <c r="B168" s="3">
        <v>3.0488465543610461</v>
      </c>
      <c r="C168" s="3">
        <v>1.8007117198583154</v>
      </c>
      <c r="D168" s="3">
        <v>1.0794573278753306</v>
      </c>
      <c r="E168" s="3">
        <v>2.2106285911252059</v>
      </c>
      <c r="F168" s="43">
        <v>2.9218070621060099</v>
      </c>
    </row>
    <row r="169" spans="1:6" x14ac:dyDescent="0.45">
      <c r="A169" s="7" t="s">
        <v>290</v>
      </c>
      <c r="B169" s="3">
        <v>1.9532255911388641</v>
      </c>
      <c r="C169" s="3">
        <v>5.5201883964889742</v>
      </c>
      <c r="D169" s="3">
        <v>4.9531914893617017</v>
      </c>
      <c r="E169" s="3">
        <v>2.0389565107138328</v>
      </c>
      <c r="F169" s="43">
        <v>3.7605108389450157</v>
      </c>
    </row>
    <row r="170" spans="1:6" x14ac:dyDescent="0.45">
      <c r="A170" s="8" t="s">
        <v>291</v>
      </c>
      <c r="B170" s="3">
        <v>2.3262071821025372</v>
      </c>
      <c r="C170" s="3">
        <v>1.280550284629981</v>
      </c>
      <c r="D170" s="3">
        <v>1.0898908854792264</v>
      </c>
      <c r="E170" s="3">
        <v>0.62513543205192434</v>
      </c>
      <c r="F170" s="43">
        <v>2.4659583655380155</v>
      </c>
    </row>
    <row r="171" spans="1:6" x14ac:dyDescent="0.45">
      <c r="A171" s="8" t="s">
        <v>292</v>
      </c>
      <c r="B171" s="3">
        <v>2.298628029825978</v>
      </c>
      <c r="C171" s="3">
        <v>2.1613555438630758</v>
      </c>
      <c r="D171" s="3">
        <v>2.1989898989898991</v>
      </c>
      <c r="E171" s="3">
        <v>2.4589202856599743</v>
      </c>
      <c r="F171" s="43">
        <v>1.0291673859207933</v>
      </c>
    </row>
    <row r="172" spans="1:6" x14ac:dyDescent="0.45">
      <c r="A172" s="5" t="s">
        <v>293</v>
      </c>
      <c r="B172" s="3">
        <v>2.5860757592133026</v>
      </c>
      <c r="C172" s="3">
        <v>1.1041316024437586</v>
      </c>
      <c r="D172" s="3">
        <v>0.49542410872095127</v>
      </c>
      <c r="E172" s="3">
        <v>1.2944184065430058</v>
      </c>
      <c r="F172" s="43">
        <v>1.3456794965657748</v>
      </c>
    </row>
    <row r="173" spans="1:6" x14ac:dyDescent="0.45">
      <c r="A173" s="5" t="s">
        <v>294</v>
      </c>
      <c r="B173" s="3">
        <v>2.4529552022098327</v>
      </c>
      <c r="C173" s="3">
        <v>1.001254457919859</v>
      </c>
      <c r="D173" s="3">
        <v>0.22831444389383548</v>
      </c>
      <c r="E173" s="3">
        <v>1.76649571276837</v>
      </c>
      <c r="F173" s="43">
        <v>1.3469742153678801</v>
      </c>
    </row>
    <row r="174" spans="1:6" x14ac:dyDescent="0.45">
      <c r="A174" s="8" t="s">
        <v>295</v>
      </c>
      <c r="B174" s="3">
        <v>2.0698910387704301</v>
      </c>
      <c r="C174" s="3">
        <v>1.2853691666475826</v>
      </c>
      <c r="D174" s="3">
        <v>2.2053399343428994</v>
      </c>
      <c r="E174" s="3">
        <v>1.1104287989851702</v>
      </c>
      <c r="F174" s="43">
        <v>1.6287190189439451</v>
      </c>
    </row>
    <row r="175" spans="1:6" x14ac:dyDescent="0.45">
      <c r="A175" s="7" t="s">
        <v>296</v>
      </c>
      <c r="B175" s="3">
        <v>2.3261732077061352</v>
      </c>
      <c r="C175" s="3">
        <v>2.2450320264579053</v>
      </c>
      <c r="D175" s="3">
        <v>1.606867092435853</v>
      </c>
      <c r="E175" s="3">
        <v>2.1270759494790212</v>
      </c>
      <c r="F175" s="43">
        <v>2.2604337799528933</v>
      </c>
    </row>
    <row r="176" spans="1:6" x14ac:dyDescent="0.45">
      <c r="A176" s="8" t="s">
        <v>297</v>
      </c>
      <c r="B176" s="3">
        <v>2.0910665258834364</v>
      </c>
      <c r="C176" s="3">
        <v>1.0735457750100517</v>
      </c>
      <c r="D176" s="3">
        <v>1.5476363636363639</v>
      </c>
      <c r="E176" s="3">
        <v>0.8443825518860929</v>
      </c>
      <c r="F176" s="43">
        <v>1.8997784670862168</v>
      </c>
    </row>
    <row r="177" spans="1:6" x14ac:dyDescent="0.45">
      <c r="A177" s="8" t="s">
        <v>298</v>
      </c>
      <c r="B177" s="3">
        <v>1.4250723173305802</v>
      </c>
      <c r="C177" s="3">
        <v>1.1438309282999419</v>
      </c>
      <c r="D177" s="3">
        <v>2.1278643233111989</v>
      </c>
      <c r="E177" s="3">
        <v>2.1768760447658835</v>
      </c>
      <c r="F177" s="43">
        <v>1.4221912115121342</v>
      </c>
    </row>
    <row r="178" spans="1:6" x14ac:dyDescent="0.45">
      <c r="A178" s="5" t="s">
        <v>299</v>
      </c>
      <c r="B178" s="3">
        <v>2.2196871198827046</v>
      </c>
      <c r="C178" s="3">
        <v>0.38975121603618673</v>
      </c>
      <c r="D178" s="3">
        <v>2.4312257906563959</v>
      </c>
      <c r="E178" s="3">
        <v>2.667752685923833</v>
      </c>
      <c r="F178" s="43">
        <v>1.0593900283314031</v>
      </c>
    </row>
    <row r="179" spans="1:6" x14ac:dyDescent="0.45">
      <c r="A179" s="8" t="s">
        <v>300</v>
      </c>
      <c r="B179" s="3">
        <v>2.1174879361895327</v>
      </c>
      <c r="C179" s="3">
        <v>1.170780754961301</v>
      </c>
      <c r="D179" s="3">
        <v>1.092070306279145</v>
      </c>
      <c r="E179" s="3">
        <v>2.0751590227758747</v>
      </c>
      <c r="F179" s="43">
        <v>2.7400574677088887</v>
      </c>
    </row>
    <row r="180" spans="1:6" x14ac:dyDescent="0.45">
      <c r="A180" s="5" t="s">
        <v>301</v>
      </c>
      <c r="B180" s="3">
        <v>2.9310340374613606</v>
      </c>
      <c r="C180" s="3">
        <v>0.69149143820809156</v>
      </c>
      <c r="D180" s="3">
        <v>1.8561473076760429</v>
      </c>
      <c r="E180" s="3">
        <v>1.2656882975944561</v>
      </c>
      <c r="F180" s="43">
        <v>1.4608686873119354</v>
      </c>
    </row>
    <row r="181" spans="1:6" x14ac:dyDescent="0.45">
      <c r="A181" s="5" t="s">
        <v>302</v>
      </c>
      <c r="B181" s="3">
        <v>3.4219706554893907</v>
      </c>
      <c r="C181" s="3">
        <v>2.1918683077392065</v>
      </c>
      <c r="D181" s="3">
        <v>0</v>
      </c>
      <c r="E181" s="3">
        <v>3.0579570446621593</v>
      </c>
      <c r="F181" s="43">
        <v>2.869434229742966</v>
      </c>
    </row>
    <row r="182" spans="1:6" x14ac:dyDescent="0.45">
      <c r="A182" s="5" t="s">
        <v>303</v>
      </c>
      <c r="B182" s="3">
        <v>2.2865082151788414</v>
      </c>
      <c r="C182" s="3">
        <v>0.97616580852971335</v>
      </c>
      <c r="D182" s="3">
        <v>1.0153604180555242</v>
      </c>
      <c r="E182" s="3">
        <v>3.9385944087408618</v>
      </c>
      <c r="F182" s="43">
        <v>1.3496749988963592</v>
      </c>
    </row>
    <row r="183" spans="1:6" x14ac:dyDescent="0.45">
      <c r="A183" s="5" t="s">
        <v>304</v>
      </c>
      <c r="B183" s="3">
        <v>2.6288039647363632</v>
      </c>
      <c r="C183" s="3">
        <v>0.64737388250319283</v>
      </c>
      <c r="D183" s="3">
        <v>0.7411306453310873</v>
      </c>
      <c r="E183" s="3">
        <v>1.8838217877749064</v>
      </c>
      <c r="F183" s="43">
        <v>1.1119880460608722</v>
      </c>
    </row>
    <row r="184" spans="1:6" x14ac:dyDescent="0.45">
      <c r="A184" s="5" t="s">
        <v>305</v>
      </c>
      <c r="B184" s="3">
        <v>2.8428893965248689</v>
      </c>
      <c r="C184" s="3">
        <v>1.6697313865500758</v>
      </c>
      <c r="D184" s="3">
        <v>2.0008467225127942</v>
      </c>
      <c r="E184" s="3">
        <v>1.4756415684709321</v>
      </c>
      <c r="F184" s="43">
        <v>0.670679675123381</v>
      </c>
    </row>
    <row r="185" spans="1:6" x14ac:dyDescent="0.45">
      <c r="A185" s="5" t="s">
        <v>306</v>
      </c>
      <c r="B185" s="3">
        <v>2.383118868274841</v>
      </c>
      <c r="C185" s="3">
        <v>1.1954074953142513</v>
      </c>
      <c r="D185" s="3">
        <v>1.9547742941021244</v>
      </c>
      <c r="E185" s="3">
        <v>2.360082085554291</v>
      </c>
      <c r="F185" s="43">
        <v>1.741133303942866</v>
      </c>
    </row>
    <row r="186" spans="1:6" x14ac:dyDescent="0.45">
      <c r="A186" s="5" t="s">
        <v>307</v>
      </c>
      <c r="B186" s="3">
        <v>3.6577268718876268</v>
      </c>
      <c r="C186" s="3">
        <v>1.934892597802532</v>
      </c>
      <c r="D186" s="3">
        <v>1.2575534868528497</v>
      </c>
      <c r="E186" s="3">
        <v>2.0065881776273438</v>
      </c>
      <c r="F186" s="43">
        <v>2.0264473871160242</v>
      </c>
    </row>
    <row r="187" spans="1:6" x14ac:dyDescent="0.45">
      <c r="A187" s="7" t="s">
        <v>308</v>
      </c>
      <c r="B187" s="3">
        <v>1.7871735798630777</v>
      </c>
      <c r="C187" s="3">
        <v>2.2731650844597375</v>
      </c>
      <c r="D187" s="3">
        <v>1.820541368961798</v>
      </c>
      <c r="E187" s="3">
        <v>0.93749022993918851</v>
      </c>
      <c r="F187" s="43">
        <v>2.2099004502866566</v>
      </c>
    </row>
    <row r="188" spans="1:6" x14ac:dyDescent="0.45">
      <c r="A188" s="8" t="s">
        <v>309</v>
      </c>
      <c r="B188" s="3">
        <v>1.9092312886627205</v>
      </c>
      <c r="C188" s="3">
        <v>1.4974557507850965</v>
      </c>
      <c r="D188" s="3">
        <v>1.2724688134609807</v>
      </c>
      <c r="E188" s="3">
        <v>4.0170251341389775</v>
      </c>
      <c r="F188" s="43">
        <v>1.701422719204343</v>
      </c>
    </row>
    <row r="189" spans="1:6" x14ac:dyDescent="0.45">
      <c r="A189" s="8" t="s">
        <v>310</v>
      </c>
      <c r="B189" s="3">
        <v>1.9328196480218414</v>
      </c>
      <c r="C189" s="3">
        <v>2.3632478632478637</v>
      </c>
      <c r="D189" s="3">
        <v>1.780768214004858</v>
      </c>
      <c r="E189" s="3">
        <v>2.5014315893640973</v>
      </c>
      <c r="F189" s="43">
        <v>1.3035217448793908</v>
      </c>
    </row>
    <row r="190" spans="1:6" x14ac:dyDescent="0.45">
      <c r="A190" s="8" t="s">
        <v>311</v>
      </c>
      <c r="B190" s="3">
        <v>1.5448749209899253</v>
      </c>
      <c r="C190" s="3">
        <v>1.0014288284499926</v>
      </c>
      <c r="D190" s="3">
        <v>0.70904383641039803</v>
      </c>
      <c r="E190" s="3">
        <v>2.1698073431186327</v>
      </c>
      <c r="F190" s="43">
        <v>4.7859710243573392</v>
      </c>
    </row>
    <row r="191" spans="1:6" x14ac:dyDescent="0.45">
      <c r="A191" s="8" t="s">
        <v>312</v>
      </c>
      <c r="B191" s="3">
        <v>1.2786846452799108</v>
      </c>
      <c r="C191" s="3">
        <v>2.334961257230165</v>
      </c>
      <c r="D191" s="3">
        <v>0.85956370965846141</v>
      </c>
      <c r="E191" s="3">
        <v>1.4568395198067787</v>
      </c>
      <c r="F191" s="43">
        <v>1.4392936071036697</v>
      </c>
    </row>
    <row r="192" spans="1:6" x14ac:dyDescent="0.45">
      <c r="A192" s="5" t="s">
        <v>313</v>
      </c>
      <c r="B192" s="3">
        <v>2.0937164255507565</v>
      </c>
      <c r="C192" s="3">
        <v>0.9727059556325639</v>
      </c>
      <c r="D192" s="3">
        <v>0.77947151818480176</v>
      </c>
      <c r="E192" s="3">
        <v>0.94844591468775485</v>
      </c>
      <c r="F192" s="43">
        <v>1.5435404188164552</v>
      </c>
    </row>
    <row r="193" spans="1:6" x14ac:dyDescent="0.45">
      <c r="A193" s="5" t="s">
        <v>314</v>
      </c>
      <c r="B193" s="3">
        <v>2.6486655825417547</v>
      </c>
      <c r="C193" s="3">
        <v>2.2224151371270642</v>
      </c>
      <c r="D193" s="3">
        <v>1.074302163705434</v>
      </c>
      <c r="E193" s="3">
        <v>2.7784823891505539</v>
      </c>
      <c r="F193" s="43">
        <v>0.67614277421752778</v>
      </c>
    </row>
    <row r="194" spans="1:6" x14ac:dyDescent="0.45">
      <c r="A194" s="8" t="s">
        <v>315</v>
      </c>
      <c r="B194" s="3">
        <v>1.4364831864334791</v>
      </c>
      <c r="C194" s="3">
        <v>2.2629247390103711</v>
      </c>
      <c r="D194" s="3">
        <v>1.5175404473585874</v>
      </c>
      <c r="E194" s="3">
        <v>2.8525923519496788</v>
      </c>
      <c r="F194" s="43">
        <v>2.8228447473763385</v>
      </c>
    </row>
    <row r="195" spans="1:6" x14ac:dyDescent="0.45">
      <c r="A195" s="5" t="s">
        <v>316</v>
      </c>
      <c r="B195" s="3">
        <v>4.2432806169761639</v>
      </c>
      <c r="C195" s="3">
        <v>1.0194810953244835</v>
      </c>
      <c r="D195" s="3">
        <v>1.6365065347933592</v>
      </c>
      <c r="E195" s="3">
        <v>1.2385557254466799</v>
      </c>
      <c r="F195" s="43">
        <v>4.4697022362790104</v>
      </c>
    </row>
    <row r="196" spans="1:6" x14ac:dyDescent="0.45">
      <c r="A196" s="8" t="s">
        <v>317</v>
      </c>
      <c r="B196" s="3">
        <v>1.8224776841820403</v>
      </c>
      <c r="C196" s="3">
        <v>0.96477607094536799</v>
      </c>
      <c r="D196" s="3">
        <v>1.1668047765223961</v>
      </c>
      <c r="E196" s="3">
        <v>1.840446307604001</v>
      </c>
      <c r="F196" s="43">
        <v>1.8406218109471775</v>
      </c>
    </row>
    <row r="197" spans="1:6" x14ac:dyDescent="0.45">
      <c r="A197" s="8" t="s">
        <v>318</v>
      </c>
      <c r="B197" s="3">
        <v>1.8912691914249886</v>
      </c>
      <c r="C197" s="3">
        <v>1.998213072867816</v>
      </c>
      <c r="D197" s="3">
        <v>1.0477959417339866</v>
      </c>
      <c r="E197" s="3">
        <v>2.6389856462394272</v>
      </c>
      <c r="F197" s="43">
        <v>1.5831873931617664</v>
      </c>
    </row>
    <row r="198" spans="1:6" x14ac:dyDescent="0.45">
      <c r="A198" s="8" t="s">
        <v>319</v>
      </c>
      <c r="B198" s="3">
        <v>1.8788262432387386</v>
      </c>
      <c r="C198" s="3">
        <v>0.47755721181147082</v>
      </c>
      <c r="D198" s="3">
        <v>1.5681123630189844</v>
      </c>
      <c r="E198" s="3">
        <v>3.3799765096619323</v>
      </c>
      <c r="F198" s="43">
        <v>1.6371472611580269</v>
      </c>
    </row>
    <row r="199" spans="1:6" x14ac:dyDescent="0.45">
      <c r="A199" s="8" t="s">
        <v>320</v>
      </c>
      <c r="B199" s="3">
        <v>1.9846166813268993</v>
      </c>
      <c r="C199" s="3">
        <v>1.4003345000550893</v>
      </c>
      <c r="D199" s="3">
        <v>1.5160035728417909</v>
      </c>
      <c r="E199" s="3">
        <v>3.3339300209146474</v>
      </c>
      <c r="F199" s="43">
        <v>1.5409623430784611</v>
      </c>
    </row>
    <row r="200" spans="1:6" x14ac:dyDescent="0.45">
      <c r="A200" s="5" t="s">
        <v>321</v>
      </c>
      <c r="B200" s="3">
        <v>2.177314880812669</v>
      </c>
      <c r="C200" s="3">
        <v>0.83647401735051152</v>
      </c>
      <c r="D200" s="3">
        <v>1.8098391436500596</v>
      </c>
      <c r="E200" s="3">
        <v>1.5179290871899336</v>
      </c>
      <c r="F200" s="43">
        <v>1.3928886531951004</v>
      </c>
    </row>
    <row r="201" spans="1:6" x14ac:dyDescent="0.45">
      <c r="A201" s="8" t="s">
        <v>322</v>
      </c>
      <c r="B201" s="3">
        <v>2.2702592649510329</v>
      </c>
      <c r="C201" s="3">
        <v>2.4979608626667451</v>
      </c>
      <c r="D201" s="3">
        <v>4.8811636289850915</v>
      </c>
      <c r="E201" s="3">
        <v>0.84222901972066477</v>
      </c>
      <c r="F201" s="43">
        <v>0.58625706649522902</v>
      </c>
    </row>
    <row r="202" spans="1:6" x14ac:dyDescent="0.45">
      <c r="A202" s="5" t="s">
        <v>323</v>
      </c>
      <c r="B202" s="3">
        <v>2.6033585914744526</v>
      </c>
      <c r="C202" s="3">
        <v>1.5080440623738078</v>
      </c>
      <c r="D202" s="3">
        <v>0.77213787954206081</v>
      </c>
      <c r="E202" s="3">
        <v>1.2617751553204721</v>
      </c>
      <c r="F202" s="43">
        <v>1.6784194754244437</v>
      </c>
    </row>
    <row r="203" spans="1:6" x14ac:dyDescent="0.45">
      <c r="A203" s="5" t="s">
        <v>324</v>
      </c>
      <c r="B203" s="3">
        <v>2.6717384402778817</v>
      </c>
      <c r="C203" s="3">
        <v>2.0601125253445298</v>
      </c>
      <c r="D203" s="3">
        <v>2.9374193248235958</v>
      </c>
      <c r="E203" s="3">
        <v>2.1514666407593479</v>
      </c>
      <c r="F203" s="43">
        <v>1.3285333738138569</v>
      </c>
    </row>
    <row r="204" spans="1:6" x14ac:dyDescent="0.45">
      <c r="A204" s="5" t="s">
        <v>325</v>
      </c>
      <c r="B204" s="3">
        <v>2.0385857136401189</v>
      </c>
      <c r="C204" s="3">
        <v>0.73432379094559574</v>
      </c>
      <c r="D204" s="3">
        <v>1.3604471705579737</v>
      </c>
      <c r="E204" s="3">
        <v>3.7224995690160463</v>
      </c>
      <c r="F204" s="43">
        <v>1.4952375490434417</v>
      </c>
    </row>
    <row r="205" spans="1:6" x14ac:dyDescent="0.45">
      <c r="A205" s="8" t="s">
        <v>326</v>
      </c>
      <c r="B205" s="3">
        <v>2.2773809320807858</v>
      </c>
      <c r="C205" s="3">
        <v>0.97760043583026701</v>
      </c>
      <c r="D205" s="3">
        <v>3.8360756363379434</v>
      </c>
      <c r="E205" s="3">
        <v>1.7842753853113047</v>
      </c>
      <c r="F205" s="43">
        <v>1.7889342549745968</v>
      </c>
    </row>
    <row r="206" spans="1:6" x14ac:dyDescent="0.45">
      <c r="A206" s="8" t="s">
        <v>327</v>
      </c>
      <c r="B206" s="3">
        <v>2.3599408114573932</v>
      </c>
      <c r="C206" s="3">
        <v>0.94312008978675643</v>
      </c>
      <c r="D206" s="3">
        <v>1.3722028480092994</v>
      </c>
      <c r="E206" s="3">
        <v>1.3653508662056326</v>
      </c>
      <c r="F206" s="43">
        <v>2.3354543193166513</v>
      </c>
    </row>
    <row r="207" spans="1:6" x14ac:dyDescent="0.45">
      <c r="A207" s="5" t="s">
        <v>328</v>
      </c>
      <c r="B207" s="3">
        <v>2.3355559774805044</v>
      </c>
      <c r="C207" s="3">
        <v>2.2691492020783488</v>
      </c>
      <c r="D207" s="3">
        <v>1.7424908424908423</v>
      </c>
      <c r="E207" s="3">
        <v>1.0519040260265964</v>
      </c>
      <c r="F207" s="43">
        <v>1.3839162978339528</v>
      </c>
    </row>
    <row r="208" spans="1:6" x14ac:dyDescent="0.45">
      <c r="A208" s="5" t="s">
        <v>329</v>
      </c>
      <c r="B208" s="3">
        <v>233.71064879061629</v>
      </c>
      <c r="C208" s="3">
        <v>1.7487246787331152</v>
      </c>
      <c r="D208" s="3">
        <v>19.736237336710317</v>
      </c>
      <c r="E208" s="3">
        <v>5.5145603352288202</v>
      </c>
      <c r="F208" s="43">
        <v>10.663869368313836</v>
      </c>
    </row>
    <row r="209" spans="1:6" x14ac:dyDescent="0.45">
      <c r="A209" s="8" t="s">
        <v>330</v>
      </c>
      <c r="B209" s="3">
        <v>1.6298934464488097</v>
      </c>
      <c r="C209" s="3">
        <v>2.3577372612472542</v>
      </c>
      <c r="D209" s="3">
        <v>1.6292777934243872</v>
      </c>
      <c r="E209" s="3">
        <v>1.1422968308380681</v>
      </c>
      <c r="F209" s="43">
        <v>0.68026356453548309</v>
      </c>
    </row>
    <row r="210" spans="1:6" x14ac:dyDescent="0.45">
      <c r="A210" s="8" t="s">
        <v>331</v>
      </c>
      <c r="B210" s="3">
        <v>1.6511916089709238</v>
      </c>
      <c r="C210" s="3">
        <v>0.36819684313022089</v>
      </c>
      <c r="D210" s="3">
        <v>1.4974139913339526</v>
      </c>
      <c r="E210" s="3">
        <v>1.3078420618677824</v>
      </c>
      <c r="F210" s="43">
        <v>1.1872440615148876</v>
      </c>
    </row>
    <row r="211" spans="1:6" x14ac:dyDescent="0.45">
      <c r="A211" s="8" t="s">
        <v>332</v>
      </c>
      <c r="B211" s="3">
        <v>2.3051143158511573</v>
      </c>
      <c r="C211" s="3">
        <v>0.89747395802324537</v>
      </c>
      <c r="D211" s="3">
        <v>1.6845006398238254</v>
      </c>
      <c r="E211" s="3">
        <v>0.63876098295664563</v>
      </c>
      <c r="F211" s="43">
        <v>0.92163316752073954</v>
      </c>
    </row>
    <row r="212" spans="1:6" x14ac:dyDescent="0.45">
      <c r="A212" s="5" t="s">
        <v>333</v>
      </c>
      <c r="B212" s="3">
        <v>2.4371719200495381</v>
      </c>
      <c r="C212" s="3">
        <v>1.4187097708981187</v>
      </c>
      <c r="D212" s="3">
        <v>0.78683664188790403</v>
      </c>
      <c r="E212" s="3">
        <v>2.1481525625549485</v>
      </c>
      <c r="F212" s="43">
        <v>2.5841572739700487</v>
      </c>
    </row>
    <row r="213" spans="1:6" x14ac:dyDescent="0.45">
      <c r="A213" s="5" t="s">
        <v>334</v>
      </c>
      <c r="B213" s="3">
        <v>2.3512076430295705</v>
      </c>
      <c r="C213" s="3">
        <v>1.4972520537557399</v>
      </c>
      <c r="D213" s="3">
        <v>1.2207545042505696</v>
      </c>
      <c r="E213" s="3">
        <v>1.4165719911995649</v>
      </c>
      <c r="F213" s="43">
        <v>1.4848690241281601</v>
      </c>
    </row>
    <row r="214" spans="1:6" x14ac:dyDescent="0.45">
      <c r="A214" s="8" t="s">
        <v>335</v>
      </c>
      <c r="B214" s="3">
        <v>2.1368931951900443</v>
      </c>
      <c r="C214" s="3">
        <v>2.7950329573103296</v>
      </c>
      <c r="D214" s="3">
        <v>0.79185893042224564</v>
      </c>
      <c r="E214" s="3">
        <v>2.4390745557354969</v>
      </c>
      <c r="F214" s="43">
        <v>0.61257843815934832</v>
      </c>
    </row>
    <row r="215" spans="1:6" x14ac:dyDescent="0.45">
      <c r="A215" s="8" t="s">
        <v>336</v>
      </c>
      <c r="B215" s="3">
        <v>2.494305582872391</v>
      </c>
      <c r="C215" s="3">
        <v>0.67644197874551004</v>
      </c>
      <c r="D215" s="3">
        <v>2.1580588953389306</v>
      </c>
      <c r="E215" s="3">
        <v>3.3066838785755794</v>
      </c>
      <c r="F215" s="43">
        <v>1.5904316393629863</v>
      </c>
    </row>
    <row r="216" spans="1:6" x14ac:dyDescent="0.45">
      <c r="A216" s="5" t="s">
        <v>337</v>
      </c>
      <c r="B216" s="3">
        <v>1.8194243166704054</v>
      </c>
      <c r="C216" s="3">
        <v>0.86775991524976637</v>
      </c>
      <c r="D216" s="3">
        <v>1.1385874367604663</v>
      </c>
      <c r="E216" s="3">
        <v>1.8185823937072931</v>
      </c>
      <c r="F216" s="43">
        <v>0.48505098859262952</v>
      </c>
    </row>
    <row r="217" spans="1:6" x14ac:dyDescent="0.45">
      <c r="A217" s="8" t="s">
        <v>338</v>
      </c>
      <c r="B217" s="3">
        <v>2.1349953442477534</v>
      </c>
      <c r="C217" s="3">
        <v>0.59686777804499824</v>
      </c>
      <c r="D217" s="3">
        <v>0.77879190374478724</v>
      </c>
      <c r="E217" s="3">
        <v>2.1410102157421695</v>
      </c>
      <c r="F217" s="43">
        <v>1.0584440656982244</v>
      </c>
    </row>
    <row r="218" spans="1:6" x14ac:dyDescent="0.45">
      <c r="A218" s="8" t="s">
        <v>339</v>
      </c>
      <c r="B218" s="3">
        <v>2.2996586606409388</v>
      </c>
      <c r="C218" s="3">
        <v>0.57454648765099436</v>
      </c>
      <c r="D218" s="3">
        <v>1.7427093729569165</v>
      </c>
      <c r="E218" s="3">
        <v>1.7200787381220159</v>
      </c>
      <c r="F218" s="43">
        <v>2.0999333547170647</v>
      </c>
    </row>
    <row r="219" spans="1:6" x14ac:dyDescent="0.45">
      <c r="A219" s="8" t="s">
        <v>340</v>
      </c>
      <c r="B219" s="3">
        <v>2.7874840890426591</v>
      </c>
      <c r="C219" s="3">
        <v>0.88216885007278012</v>
      </c>
      <c r="D219" s="3">
        <v>1.4023203376438167</v>
      </c>
      <c r="E219" s="3">
        <v>0.99757459127435588</v>
      </c>
      <c r="F219" s="43">
        <v>0.76995922581446985</v>
      </c>
    </row>
    <row r="220" spans="1:6" x14ac:dyDescent="0.45">
      <c r="A220" s="8" t="s">
        <v>341</v>
      </c>
      <c r="B220" s="3">
        <v>2.3937172682749659</v>
      </c>
      <c r="C220" s="3">
        <v>1.5033125570082091</v>
      </c>
      <c r="D220" s="3">
        <v>1.4690537084398976</v>
      </c>
      <c r="E220" s="3">
        <v>1.3461488074343131</v>
      </c>
      <c r="F220" s="43">
        <v>3.022617991555034</v>
      </c>
    </row>
    <row r="221" spans="1:6" x14ac:dyDescent="0.45">
      <c r="A221" s="8" t="s">
        <v>342</v>
      </c>
      <c r="B221" s="3">
        <v>2.434300976825686</v>
      </c>
      <c r="C221" s="3">
        <v>1.3308981314044606</v>
      </c>
      <c r="D221" s="3">
        <v>0.72682780480037867</v>
      </c>
      <c r="E221" s="3">
        <v>1.9171344897656872</v>
      </c>
      <c r="F221" s="43">
        <v>2.8551119657790167</v>
      </c>
    </row>
    <row r="222" spans="1:6" x14ac:dyDescent="0.45">
      <c r="A222" s="8" t="s">
        <v>343</v>
      </c>
      <c r="B222" s="3">
        <v>2.7073609231814748</v>
      </c>
      <c r="C222" s="3">
        <v>0.50568418663687198</v>
      </c>
      <c r="D222" s="3">
        <v>0.78359810445465883</v>
      </c>
      <c r="E222" s="3">
        <v>0.92590893514575601</v>
      </c>
      <c r="F222" s="43">
        <v>1.6499827462973511</v>
      </c>
    </row>
    <row r="223" spans="1:6" x14ac:dyDescent="0.45">
      <c r="A223" s="8" t="s">
        <v>344</v>
      </c>
      <c r="B223" s="3">
        <v>2.8177972716920872</v>
      </c>
      <c r="C223" s="3">
        <v>1.1509279407295634</v>
      </c>
      <c r="D223" s="3">
        <v>1.2445896126674489</v>
      </c>
      <c r="E223" s="3">
        <v>4.5264110437141252</v>
      </c>
      <c r="F223" s="43">
        <v>2.4302181676843686</v>
      </c>
    </row>
    <row r="224" spans="1:6" x14ac:dyDescent="0.45">
      <c r="A224" s="8" t="s">
        <v>345</v>
      </c>
      <c r="B224" s="3">
        <v>3.2804945892414161</v>
      </c>
      <c r="C224" s="3">
        <v>1.0938213377087478</v>
      </c>
      <c r="D224" s="3">
        <v>4.0803646511541229</v>
      </c>
      <c r="E224" s="3">
        <v>1.1901365299717046</v>
      </c>
      <c r="F224" s="43">
        <v>1.6100287775582567</v>
      </c>
    </row>
    <row r="225" spans="1:6" x14ac:dyDescent="0.45">
      <c r="A225" s="8" t="s">
        <v>346</v>
      </c>
      <c r="B225" s="3">
        <v>2.4792358523042228</v>
      </c>
      <c r="C225" s="3">
        <v>0.97006491485483104</v>
      </c>
      <c r="D225" s="3">
        <v>1.1615947115947116</v>
      </c>
      <c r="E225" s="3">
        <v>2.4255956147882367</v>
      </c>
      <c r="F225" s="43">
        <v>1.7384956280308876</v>
      </c>
    </row>
    <row r="226" spans="1:6" x14ac:dyDescent="0.45">
      <c r="A226" s="8" t="s">
        <v>347</v>
      </c>
      <c r="B226" s="3">
        <v>2.7131380946105104</v>
      </c>
      <c r="C226" s="3">
        <v>0.45702771168690065</v>
      </c>
      <c r="D226" s="3">
        <v>1.2585574237362398</v>
      </c>
      <c r="E226" s="3">
        <v>1.6053132964210062</v>
      </c>
      <c r="F226" s="43">
        <v>1.6497464303312728</v>
      </c>
    </row>
    <row r="227" spans="1:6" x14ac:dyDescent="0.45">
      <c r="A227" s="8" t="s">
        <v>348</v>
      </c>
      <c r="B227" s="3">
        <v>2.4595765944140506</v>
      </c>
      <c r="C227" s="3">
        <v>0.99089979847898324</v>
      </c>
      <c r="D227" s="3">
        <v>0.96282425766311952</v>
      </c>
      <c r="E227" s="3">
        <v>2.3619856141962003</v>
      </c>
      <c r="F227" s="43">
        <v>0.66334121234384447</v>
      </c>
    </row>
    <row r="228" spans="1:6" x14ac:dyDescent="0.45">
      <c r="A228" s="8" t="s">
        <v>349</v>
      </c>
      <c r="B228" s="3">
        <v>2.7068826134423678</v>
      </c>
      <c r="C228" s="3">
        <v>1.0531376112873911</v>
      </c>
      <c r="D228" s="3">
        <v>3.3058297074428351</v>
      </c>
      <c r="E228" s="3">
        <v>1.3260230472474692</v>
      </c>
      <c r="F228" s="43">
        <v>4.3961230986394444</v>
      </c>
    </row>
    <row r="229" spans="1:6" x14ac:dyDescent="0.45">
      <c r="A229" s="8" t="s">
        <v>350</v>
      </c>
      <c r="B229" s="3">
        <v>2.1044071582723181</v>
      </c>
      <c r="C229" s="3">
        <v>1.9864329229410895</v>
      </c>
      <c r="D229" s="3">
        <v>1.705453410053972</v>
      </c>
      <c r="E229" s="3">
        <v>2.0874451877479347</v>
      </c>
      <c r="F229" s="43">
        <v>3.5598102908965723</v>
      </c>
    </row>
    <row r="230" spans="1:6" x14ac:dyDescent="0.45">
      <c r="A230" s="8" t="s">
        <v>351</v>
      </c>
      <c r="B230" s="3">
        <v>2.062039905307862</v>
      </c>
      <c r="C230" s="3">
        <v>0.84849558916194079</v>
      </c>
      <c r="D230" s="3">
        <v>0.8965964770515833</v>
      </c>
      <c r="E230" s="3">
        <v>2.4455206689683617</v>
      </c>
      <c r="F230" s="43">
        <v>1.1687422169286494</v>
      </c>
    </row>
    <row r="231" spans="1:6" x14ac:dyDescent="0.45">
      <c r="A231" s="7" t="s">
        <v>352</v>
      </c>
      <c r="B231" s="3">
        <v>1.6067054000171619</v>
      </c>
      <c r="C231" s="3">
        <v>1.9598442320335812</v>
      </c>
      <c r="D231" s="3">
        <v>1.130878473519354</v>
      </c>
      <c r="E231" s="3">
        <v>2.1068952064404103</v>
      </c>
      <c r="F231" s="43">
        <v>2.6254809059191793</v>
      </c>
    </row>
    <row r="232" spans="1:6" x14ac:dyDescent="0.45">
      <c r="A232" s="8" t="s">
        <v>353</v>
      </c>
      <c r="B232" s="3">
        <v>2.2096529501860545</v>
      </c>
      <c r="C232" s="3">
        <v>2.2924534946458044</v>
      </c>
      <c r="D232" s="3">
        <v>1.3886499291388521</v>
      </c>
      <c r="E232" s="3">
        <v>1.8887131734800797</v>
      </c>
      <c r="F232" s="43">
        <v>1.4163668936623475</v>
      </c>
    </row>
    <row r="233" spans="1:6" x14ac:dyDescent="0.45">
      <c r="A233" s="8" t="s">
        <v>354</v>
      </c>
      <c r="B233" s="3">
        <v>2.3814833832992708</v>
      </c>
      <c r="C233" s="3">
        <v>2.4408520506733224</v>
      </c>
      <c r="D233" s="3">
        <v>2.60563615651126</v>
      </c>
      <c r="E233" s="3">
        <v>3.6363502821753806</v>
      </c>
      <c r="F233" s="43">
        <v>1.1476545684344166</v>
      </c>
    </row>
    <row r="234" spans="1:6" x14ac:dyDescent="0.45">
      <c r="A234" s="5" t="s">
        <v>355</v>
      </c>
      <c r="B234" s="3">
        <v>1.9073683099198744</v>
      </c>
      <c r="C234" s="3">
        <v>0.98651338142694556</v>
      </c>
      <c r="D234" s="3">
        <v>1.9323207502460513</v>
      </c>
      <c r="E234" s="3">
        <v>2.7453673695687462</v>
      </c>
      <c r="F234" s="43">
        <v>1.4249435534424584</v>
      </c>
    </row>
    <row r="235" spans="1:6" x14ac:dyDescent="0.45">
      <c r="A235" s="5" t="s">
        <v>356</v>
      </c>
      <c r="B235" s="3">
        <v>3.3153870664212906</v>
      </c>
      <c r="C235" s="3">
        <v>1.8375757752470765</v>
      </c>
      <c r="D235" s="3">
        <v>1.1119271769074142</v>
      </c>
      <c r="E235" s="3">
        <v>1.6222716977433729</v>
      </c>
      <c r="F235" s="43">
        <v>2.0128608932343881</v>
      </c>
    </row>
    <row r="236" spans="1:6" x14ac:dyDescent="0.45">
      <c r="A236" s="8" t="s">
        <v>357</v>
      </c>
      <c r="B236" s="3">
        <v>1.9597378842069426</v>
      </c>
      <c r="C236" s="3">
        <v>1.7624241416401616</v>
      </c>
      <c r="D236" s="3">
        <v>2.8714626554998084</v>
      </c>
      <c r="E236" s="3">
        <v>1.6007116465761619</v>
      </c>
      <c r="F236" s="43">
        <v>0.96828248123798599</v>
      </c>
    </row>
    <row r="237" spans="1:6" x14ac:dyDescent="0.45">
      <c r="A237" s="8" t="s">
        <v>358</v>
      </c>
      <c r="B237" s="3">
        <v>2.7450566734479955</v>
      </c>
      <c r="C237" s="3">
        <v>2.5542432729400315</v>
      </c>
      <c r="D237" s="3">
        <v>1.913137095462677</v>
      </c>
      <c r="E237" s="3">
        <v>2.0371235260056095</v>
      </c>
      <c r="F237" s="43">
        <v>1.5514480730734532</v>
      </c>
    </row>
    <row r="238" spans="1:6" x14ac:dyDescent="0.45">
      <c r="A238" s="8" t="s">
        <v>359</v>
      </c>
      <c r="B238" s="3">
        <v>2.2255307057143994</v>
      </c>
      <c r="C238" s="3">
        <v>1.9489378742584678</v>
      </c>
      <c r="D238" s="3">
        <v>0.87068045255720228</v>
      </c>
      <c r="E238" s="3">
        <v>1.6057816321740592</v>
      </c>
      <c r="F238" s="43">
        <v>2.3907015302579468</v>
      </c>
    </row>
    <row r="239" spans="1:6" x14ac:dyDescent="0.45">
      <c r="A239" s="5" t="s">
        <v>360</v>
      </c>
      <c r="B239" s="3">
        <v>2.2023519173427282</v>
      </c>
      <c r="C239" s="3">
        <v>2.1131486648236377</v>
      </c>
      <c r="D239" s="3">
        <v>1.3504752128065047</v>
      </c>
      <c r="E239" s="3">
        <v>1.0446506649489422</v>
      </c>
      <c r="F239" s="43">
        <v>1.8611710529293521</v>
      </c>
    </row>
    <row r="240" spans="1:6" x14ac:dyDescent="0.45">
      <c r="A240" s="5" t="s">
        <v>361</v>
      </c>
      <c r="B240" s="3">
        <v>2.599266176886565</v>
      </c>
      <c r="C240" s="3">
        <v>1.1111619504288512</v>
      </c>
      <c r="D240" s="3">
        <v>1.7219892489127675</v>
      </c>
      <c r="E240" s="3">
        <v>1.3085356179275398</v>
      </c>
      <c r="F240" s="43">
        <v>0.94151670782077423</v>
      </c>
    </row>
    <row r="241" spans="1:6" x14ac:dyDescent="0.45">
      <c r="A241" s="8" t="s">
        <v>362</v>
      </c>
      <c r="B241" s="3">
        <v>2.6671247089177941</v>
      </c>
      <c r="C241" s="3">
        <v>1.458606816491786</v>
      </c>
      <c r="D241" s="3">
        <v>1.0470531873200195</v>
      </c>
      <c r="E241" s="3">
        <v>1.3538828612024456</v>
      </c>
      <c r="F241" s="43">
        <v>1.3388733336857404</v>
      </c>
    </row>
    <row r="242" spans="1:6" x14ac:dyDescent="0.45">
      <c r="A242" s="5" t="s">
        <v>363</v>
      </c>
      <c r="B242" s="3">
        <v>2.5625580503080814</v>
      </c>
      <c r="C242" s="3">
        <v>0.71184312214671308</v>
      </c>
      <c r="D242" s="3">
        <v>2.3775809705929305</v>
      </c>
      <c r="E242" s="3">
        <v>2.1111375044854199</v>
      </c>
      <c r="F242" s="43">
        <v>2.7533428057802665</v>
      </c>
    </row>
    <row r="243" spans="1:6" x14ac:dyDescent="0.45">
      <c r="A243" s="5" t="s">
        <v>364</v>
      </c>
      <c r="B243" s="3">
        <v>2.9170951944039532</v>
      </c>
      <c r="C243" s="3">
        <v>1.1732174072209767</v>
      </c>
      <c r="D243" s="3">
        <v>1.912679748258912</v>
      </c>
      <c r="E243" s="3">
        <v>1.1687622006147074</v>
      </c>
      <c r="F243" s="43">
        <v>1.0563478857159654</v>
      </c>
    </row>
    <row r="244" spans="1:6" x14ac:dyDescent="0.45">
      <c r="A244" s="8" t="s">
        <v>365</v>
      </c>
      <c r="B244" s="3">
        <v>2.5421751115943341</v>
      </c>
      <c r="C244" s="3">
        <v>1.4524118282111396</v>
      </c>
      <c r="D244" s="3">
        <v>1.2917346330494253</v>
      </c>
      <c r="E244" s="3">
        <v>2.8131124580414215</v>
      </c>
      <c r="F244" s="43">
        <v>2.0283306561595937</v>
      </c>
    </row>
    <row r="245" spans="1:6" x14ac:dyDescent="0.45">
      <c r="A245" s="5" t="s">
        <v>366</v>
      </c>
      <c r="B245" s="3">
        <v>1.9870845998215221</v>
      </c>
      <c r="C245" s="3">
        <v>2.3303283631750791</v>
      </c>
      <c r="D245" s="3">
        <v>0.97559220664039037</v>
      </c>
      <c r="E245" s="3">
        <v>1.8948297580729427</v>
      </c>
      <c r="F245" s="43">
        <v>1.7790403158153567</v>
      </c>
    </row>
    <row r="246" spans="1:6" x14ac:dyDescent="0.45">
      <c r="A246" s="8" t="s">
        <v>367</v>
      </c>
      <c r="B246" s="3">
        <v>1.745851703179027</v>
      </c>
      <c r="C246" s="3">
        <v>0.91002277061713355</v>
      </c>
      <c r="D246" s="3">
        <v>1.094753068597496</v>
      </c>
      <c r="E246" s="3">
        <v>1.465577811485097</v>
      </c>
      <c r="F246" s="43">
        <v>2.1272183127743896</v>
      </c>
    </row>
    <row r="247" spans="1:6" x14ac:dyDescent="0.45">
      <c r="A247" s="5" t="s">
        <v>368</v>
      </c>
      <c r="B247" s="3">
        <v>2.862906666047409</v>
      </c>
      <c r="C247" s="3">
        <v>1.0085548767800283</v>
      </c>
      <c r="D247" s="3">
        <v>1.8198386270129148</v>
      </c>
      <c r="E247" s="3">
        <v>1.8720580372857665</v>
      </c>
      <c r="F247" s="43">
        <v>1.2877844615780938</v>
      </c>
    </row>
    <row r="248" spans="1:6" x14ac:dyDescent="0.45">
      <c r="A248" s="5" t="s">
        <v>369</v>
      </c>
      <c r="B248" s="3">
        <v>2.1451353889795621</v>
      </c>
      <c r="C248" s="3">
        <v>0.42366420137723082</v>
      </c>
      <c r="D248" s="3">
        <v>1.0167940760136931</v>
      </c>
      <c r="E248" s="3">
        <v>4.5282097680929443</v>
      </c>
      <c r="F248" s="43">
        <v>0.89010109648177327</v>
      </c>
    </row>
    <row r="249" spans="1:6" x14ac:dyDescent="0.45">
      <c r="A249" s="8" t="s">
        <v>370</v>
      </c>
      <c r="B249" s="3">
        <v>1.6629448213029705</v>
      </c>
      <c r="C249" s="3">
        <v>1.5815965944855823</v>
      </c>
      <c r="D249" s="3">
        <v>2.5114486714164093</v>
      </c>
      <c r="E249" s="3">
        <v>0.87396970852384825</v>
      </c>
      <c r="F249" s="43">
        <v>1.8091200078080327</v>
      </c>
    </row>
    <row r="250" spans="1:6" x14ac:dyDescent="0.45">
      <c r="A250" s="5" t="s">
        <v>371</v>
      </c>
      <c r="B250" s="3">
        <v>2.6230956488942407</v>
      </c>
      <c r="C250" s="3">
        <v>0.84989202631218885</v>
      </c>
      <c r="D250" s="3">
        <v>1.5354263194934261</v>
      </c>
      <c r="E250" s="3">
        <v>1.0970022956614569</v>
      </c>
      <c r="F250" s="43">
        <v>0.98011241338885791</v>
      </c>
    </row>
    <row r="251" spans="1:6" x14ac:dyDescent="0.45">
      <c r="A251" s="8" t="s">
        <v>372</v>
      </c>
      <c r="B251" s="3">
        <v>1.8616419278421596</v>
      </c>
      <c r="C251" s="3">
        <v>0.55574477188506877</v>
      </c>
      <c r="D251" s="3">
        <v>1.397415883349387</v>
      </c>
      <c r="E251" s="3">
        <v>2.2373402793133486</v>
      </c>
      <c r="F251" s="43">
        <v>1.0052907321409381</v>
      </c>
    </row>
    <row r="252" spans="1:6" x14ac:dyDescent="0.45">
      <c r="A252" s="8" t="s">
        <v>373</v>
      </c>
      <c r="B252" s="3">
        <v>2.2073454497361484</v>
      </c>
      <c r="C252" s="3">
        <v>1.5370909041872942</v>
      </c>
      <c r="D252" s="3">
        <v>1.5936218953460335</v>
      </c>
      <c r="E252" s="3">
        <v>3.5919105391132784</v>
      </c>
      <c r="F252" s="43">
        <v>1.2637757484077836</v>
      </c>
    </row>
    <row r="253" spans="1:6" x14ac:dyDescent="0.45">
      <c r="A253" s="8" t="s">
        <v>374</v>
      </c>
      <c r="B253" s="3">
        <v>2.5344609378889564</v>
      </c>
      <c r="C253" s="3">
        <v>1.6098997278816354</v>
      </c>
      <c r="D253" s="3">
        <v>1.4424347826086956</v>
      </c>
      <c r="E253" s="3">
        <v>1.2110724235276913</v>
      </c>
      <c r="F253" s="43">
        <v>1.1255663334007429</v>
      </c>
    </row>
    <row r="254" spans="1:6" x14ac:dyDescent="0.45">
      <c r="A254" s="5" t="s">
        <v>375</v>
      </c>
      <c r="B254" s="3">
        <v>2.3253171647142321</v>
      </c>
      <c r="C254" s="3">
        <v>0.65977775452433862</v>
      </c>
      <c r="D254" s="3">
        <v>1.8060537513997761</v>
      </c>
      <c r="E254" s="3">
        <v>0.47756107838818207</v>
      </c>
      <c r="F254" s="43">
        <v>1.5786066780679002</v>
      </c>
    </row>
    <row r="255" spans="1:6" x14ac:dyDescent="0.45">
      <c r="A255" s="8" t="s">
        <v>376</v>
      </c>
      <c r="B255" s="3">
        <v>2.3975775854946209</v>
      </c>
      <c r="C255" s="3">
        <v>0.94814677817165749</v>
      </c>
      <c r="D255" s="3">
        <v>1.4800548754748839</v>
      </c>
      <c r="E255" s="3">
        <v>1.3887587460826398</v>
      </c>
      <c r="F255" s="43">
        <v>1.2813358455822408</v>
      </c>
    </row>
    <row r="256" spans="1:6" x14ac:dyDescent="0.45">
      <c r="A256" s="5" t="s">
        <v>377</v>
      </c>
      <c r="B256" s="3">
        <v>2.1752474560603563</v>
      </c>
      <c r="C256" s="3">
        <v>1.3243015148079147</v>
      </c>
      <c r="D256" s="3">
        <v>0.83967500222677471</v>
      </c>
      <c r="E256" s="3">
        <v>0.85065821593707502</v>
      </c>
      <c r="F256" s="43">
        <v>1.0226199576862565</v>
      </c>
    </row>
    <row r="257" spans="1:6" x14ac:dyDescent="0.45">
      <c r="A257" s="8" t="s">
        <v>378</v>
      </c>
      <c r="B257" s="3">
        <v>1.645223711563784</v>
      </c>
      <c r="C257" s="3">
        <v>0.74882391638449008</v>
      </c>
      <c r="D257" s="3">
        <v>3.6970562019140552</v>
      </c>
      <c r="E257" s="3">
        <v>3.2789093799417124</v>
      </c>
      <c r="F257" s="43">
        <v>2.4409841128903276</v>
      </c>
    </row>
    <row r="258" spans="1:6" x14ac:dyDescent="0.45">
      <c r="A258" s="5" t="s">
        <v>379</v>
      </c>
      <c r="B258" s="3">
        <v>1.9167065181000231</v>
      </c>
      <c r="C258" s="3">
        <v>1.0735752693885507</v>
      </c>
      <c r="D258" s="3">
        <v>1.1999787802160879</v>
      </c>
      <c r="E258" s="3">
        <v>2.1576659209264752</v>
      </c>
      <c r="F258" s="43">
        <v>0.99696849071685234</v>
      </c>
    </row>
    <row r="259" spans="1:6" x14ac:dyDescent="0.45">
      <c r="A259" s="8" t="s">
        <v>380</v>
      </c>
      <c r="B259" s="3">
        <v>27.376199267157865</v>
      </c>
      <c r="C259" s="3">
        <v>1.3207234042064699</v>
      </c>
      <c r="D259" s="3">
        <v>1.377733810690283</v>
      </c>
      <c r="E259" s="3">
        <v>1.7677094362038179</v>
      </c>
      <c r="F259" s="43">
        <v>3.5062576955222817</v>
      </c>
    </row>
    <row r="260" spans="1:6" x14ac:dyDescent="0.45">
      <c r="A260" s="8" t="s">
        <v>381</v>
      </c>
      <c r="B260" s="3">
        <v>2.2530596692083291</v>
      </c>
      <c r="C260" s="3">
        <v>1.3500465679181248</v>
      </c>
      <c r="D260" s="3">
        <v>1.9581479923948517</v>
      </c>
      <c r="E260" s="3">
        <v>0.93000390539594435</v>
      </c>
      <c r="F260" s="43">
        <v>1.3833231867049596</v>
      </c>
    </row>
    <row r="261" spans="1:6" x14ac:dyDescent="0.45">
      <c r="A261" s="5" t="s">
        <v>382</v>
      </c>
      <c r="B261" s="3">
        <v>2.8296318372776357</v>
      </c>
      <c r="C261" s="3">
        <v>1.9049156157075973</v>
      </c>
      <c r="D261" s="3">
        <v>1.3368598424840741</v>
      </c>
      <c r="E261" s="3">
        <v>4.0805306435602793</v>
      </c>
      <c r="F261" s="43">
        <v>1.3471552326863405</v>
      </c>
    </row>
    <row r="262" spans="1:6" x14ac:dyDescent="0.45">
      <c r="A262" s="5" t="s">
        <v>383</v>
      </c>
      <c r="B262" s="3">
        <v>3.5928053910439863</v>
      </c>
      <c r="C262" s="3">
        <v>0.84041777182128863</v>
      </c>
      <c r="D262" s="3">
        <v>1.5562142485143318</v>
      </c>
      <c r="E262" s="3">
        <v>3.1284679269879905</v>
      </c>
      <c r="F262" s="43">
        <v>1.1511960178674843</v>
      </c>
    </row>
    <row r="263" spans="1:6" x14ac:dyDescent="0.45">
      <c r="A263" s="8" t="s">
        <v>384</v>
      </c>
      <c r="B263" s="3">
        <v>2.3028145315461019</v>
      </c>
      <c r="C263" s="3">
        <v>0.56127701993335921</v>
      </c>
      <c r="D263" s="3">
        <v>2.3172824313360865</v>
      </c>
      <c r="E263" s="3">
        <v>1.5772359997232128</v>
      </c>
      <c r="F263" s="43">
        <v>4.9679962494229724</v>
      </c>
    </row>
    <row r="264" spans="1:6" x14ac:dyDescent="0.45">
      <c r="A264" s="5" t="s">
        <v>385</v>
      </c>
      <c r="B264" s="3">
        <v>1.7426988395437009</v>
      </c>
      <c r="C264" s="3">
        <v>1.0729214221589007</v>
      </c>
      <c r="D264" s="3">
        <v>1.5825111229243258</v>
      </c>
      <c r="E264" s="3">
        <v>1.122894417821112</v>
      </c>
      <c r="F264" s="43">
        <v>1.467998401496478</v>
      </c>
    </row>
    <row r="265" spans="1:6" x14ac:dyDescent="0.45">
      <c r="A265" s="5" t="s">
        <v>386</v>
      </c>
      <c r="B265" s="3">
        <v>2.7616522566551347</v>
      </c>
      <c r="C265" s="3">
        <v>2.0957947594955826</v>
      </c>
      <c r="D265" s="3">
        <v>1.0128214061737857</v>
      </c>
      <c r="E265" s="3">
        <v>5.3294632544119906</v>
      </c>
      <c r="F265" s="43">
        <v>1.3226343537576351</v>
      </c>
    </row>
    <row r="266" spans="1:6" x14ac:dyDescent="0.45">
      <c r="A266" s="8" t="s">
        <v>387</v>
      </c>
      <c r="B266" s="3">
        <v>2.0152881355130208</v>
      </c>
      <c r="C266" s="3">
        <v>1.0138702574139842</v>
      </c>
      <c r="D266" s="3">
        <v>2.2344070630103174</v>
      </c>
      <c r="E266" s="3">
        <v>0.96828210010902194</v>
      </c>
      <c r="F266" s="43">
        <v>1.1384345103654168</v>
      </c>
    </row>
    <row r="267" spans="1:6" x14ac:dyDescent="0.45">
      <c r="A267" s="8" t="s">
        <v>388</v>
      </c>
      <c r="B267" s="3">
        <v>1.8843972367183994</v>
      </c>
      <c r="C267" s="3">
        <v>1.4255507195168957</v>
      </c>
      <c r="D267" s="3">
        <v>0.87280094373493355</v>
      </c>
      <c r="E267" s="3">
        <v>1.9194617253959962</v>
      </c>
      <c r="F267" s="43">
        <v>3.0099010572927671</v>
      </c>
    </row>
    <row r="268" spans="1:6" x14ac:dyDescent="0.45">
      <c r="A268" s="8" t="s">
        <v>389</v>
      </c>
      <c r="B268" s="3">
        <v>4.4663537346115252</v>
      </c>
      <c r="C268" s="3">
        <v>2.5736392940181778</v>
      </c>
      <c r="D268" s="3">
        <v>2.4367588932806328</v>
      </c>
      <c r="E268" s="3">
        <v>2.4671275727254347</v>
      </c>
      <c r="F268" s="43">
        <v>3.1059734568414239</v>
      </c>
    </row>
    <row r="269" spans="1:6" x14ac:dyDescent="0.45">
      <c r="A269" s="5" t="s">
        <v>390</v>
      </c>
      <c r="B269" s="3">
        <v>3.0100321989919214</v>
      </c>
      <c r="C269" s="3">
        <v>1.0863750684146054</v>
      </c>
      <c r="D269" s="3">
        <v>2.2335812362681566</v>
      </c>
      <c r="E269" s="3">
        <v>2.2697355897795783</v>
      </c>
      <c r="F269" s="43">
        <v>0.26381216588924211</v>
      </c>
    </row>
    <row r="270" spans="1:6" x14ac:dyDescent="0.45">
      <c r="A270" s="8" t="s">
        <v>391</v>
      </c>
      <c r="B270" s="3">
        <v>2.2152591675200783</v>
      </c>
      <c r="C270" s="3">
        <v>1.5471228127834551</v>
      </c>
      <c r="D270" s="3">
        <v>2.405786664407354</v>
      </c>
      <c r="E270" s="3">
        <v>1.3960282125731858</v>
      </c>
      <c r="F270" s="43">
        <v>3.5971504525273499</v>
      </c>
    </row>
    <row r="271" spans="1:6" x14ac:dyDescent="0.45">
      <c r="A271" s="8" t="s">
        <v>392</v>
      </c>
      <c r="B271" s="3">
        <v>2.3382831109687983</v>
      </c>
      <c r="C271" s="3">
        <v>1.2201850012585487</v>
      </c>
      <c r="D271" s="3">
        <v>1.000382038595216</v>
      </c>
      <c r="E271" s="3">
        <v>2.8238721563221016</v>
      </c>
      <c r="F271" s="43">
        <v>2.2650788778838837</v>
      </c>
    </row>
    <row r="272" spans="1:6" x14ac:dyDescent="0.45">
      <c r="A272" s="5" t="s">
        <v>393</v>
      </c>
      <c r="B272" s="3">
        <v>2.8187522554941209</v>
      </c>
      <c r="C272" s="3">
        <v>0.98926992074192899</v>
      </c>
      <c r="D272" s="3">
        <v>2.0134762817630305</v>
      </c>
      <c r="E272" s="3">
        <v>1.7748228862181488</v>
      </c>
      <c r="F272" s="43">
        <v>0.80822112521867462</v>
      </c>
    </row>
    <row r="273" spans="1:6" x14ac:dyDescent="0.45">
      <c r="A273" s="5" t="s">
        <v>394</v>
      </c>
      <c r="B273" s="3">
        <v>2.5456361770483187</v>
      </c>
      <c r="C273" s="3">
        <v>0.74548899050859041</v>
      </c>
      <c r="D273" s="3">
        <v>1.4805034085478548</v>
      </c>
      <c r="E273" s="3">
        <v>2.4377660188097119</v>
      </c>
      <c r="F273" s="43">
        <v>1.4310823774425361</v>
      </c>
    </row>
    <row r="274" spans="1:6" x14ac:dyDescent="0.45">
      <c r="A274" s="8" t="s">
        <v>395</v>
      </c>
      <c r="B274" s="3">
        <v>2.0099620260094659</v>
      </c>
      <c r="C274" s="3">
        <v>1.1535097097888904</v>
      </c>
      <c r="D274" s="3">
        <v>2.5203665406557478</v>
      </c>
      <c r="E274" s="3">
        <v>1.5315324415051321</v>
      </c>
      <c r="F274" s="43">
        <v>1.1871670142787263</v>
      </c>
    </row>
    <row r="275" spans="1:6" x14ac:dyDescent="0.45">
      <c r="A275" s="8" t="s">
        <v>396</v>
      </c>
      <c r="B275" s="3">
        <v>2.019985765538316</v>
      </c>
      <c r="C275" s="3">
        <v>0.98430141287284145</v>
      </c>
      <c r="D275" s="3">
        <v>0.72263008256737815</v>
      </c>
      <c r="E275" s="3">
        <v>1.3230996477918093</v>
      </c>
      <c r="F275" s="43">
        <v>1.2637754321592998</v>
      </c>
    </row>
    <row r="276" spans="1:6" x14ac:dyDescent="0.45">
      <c r="A276" s="8" t="s">
        <v>397</v>
      </c>
      <c r="B276" s="3">
        <v>2.1076947978443763</v>
      </c>
      <c r="C276" s="3">
        <v>1.4934546267239543</v>
      </c>
      <c r="D276" s="3">
        <v>1.1917725710381522</v>
      </c>
      <c r="E276" s="3">
        <v>1.7656295560974367</v>
      </c>
      <c r="F276" s="43">
        <v>0.8402386856251276</v>
      </c>
    </row>
    <row r="277" spans="1:6" x14ac:dyDescent="0.45">
      <c r="A277" s="8" t="s">
        <v>398</v>
      </c>
      <c r="B277" s="3">
        <v>2.063730631952744</v>
      </c>
      <c r="C277" s="3">
        <v>1.4461951489094806</v>
      </c>
      <c r="D277" s="3">
        <v>0.4662309368191721</v>
      </c>
      <c r="E277" s="3">
        <v>0.70006426655087306</v>
      </c>
      <c r="F277" s="43">
        <v>1.8431262223460223</v>
      </c>
    </row>
    <row r="278" spans="1:6" x14ac:dyDescent="0.45">
      <c r="A278" s="8" t="s">
        <v>399</v>
      </c>
      <c r="B278" s="3">
        <v>2.4662269190287063</v>
      </c>
      <c r="C278" s="3">
        <v>1.3109522976083172</v>
      </c>
      <c r="D278" s="3">
        <v>0.70655469399801452</v>
      </c>
      <c r="E278" s="3">
        <v>1.579456206829557</v>
      </c>
      <c r="F278" s="43">
        <v>1.9021134566890372</v>
      </c>
    </row>
    <row r="279" spans="1:6" x14ac:dyDescent="0.45">
      <c r="A279" s="8" t="s">
        <v>400</v>
      </c>
      <c r="B279" s="3">
        <v>2.2054116710309719</v>
      </c>
      <c r="C279" s="3">
        <v>1.0989272134709398</v>
      </c>
      <c r="D279" s="3">
        <v>0.93410218051588911</v>
      </c>
      <c r="E279" s="3">
        <v>1.50240940680865</v>
      </c>
      <c r="F279" s="43">
        <v>1.4143672089450534</v>
      </c>
    </row>
    <row r="280" spans="1:6" x14ac:dyDescent="0.45">
      <c r="A280" s="8" t="s">
        <v>401</v>
      </c>
      <c r="B280" s="3">
        <v>2.3750413468684295</v>
      </c>
      <c r="C280" s="3">
        <v>3.0931888294291103</v>
      </c>
      <c r="D280" s="3">
        <v>1.2496137746892708</v>
      </c>
      <c r="E280" s="3">
        <v>2.1937497545217157</v>
      </c>
      <c r="F280" s="43">
        <v>1.8028231695018442</v>
      </c>
    </row>
    <row r="281" spans="1:6" x14ac:dyDescent="0.45">
      <c r="A281" s="5" t="s">
        <v>402</v>
      </c>
      <c r="B281" s="3">
        <v>2.3746755371923074</v>
      </c>
      <c r="C281" s="3">
        <v>1.3461843354786502</v>
      </c>
      <c r="D281" s="3">
        <v>1.2984226129558345</v>
      </c>
      <c r="E281" s="3">
        <v>1.8281233976812528</v>
      </c>
      <c r="F281" s="43">
        <v>5.4884305470897665</v>
      </c>
    </row>
    <row r="282" spans="1:6" x14ac:dyDescent="0.45">
      <c r="A282" s="5" t="s">
        <v>403</v>
      </c>
      <c r="B282" s="3">
        <v>2.9768719046433656</v>
      </c>
      <c r="C282" s="3">
        <v>0.96042955142511277</v>
      </c>
      <c r="D282" s="3">
        <v>1.7440706059151871</v>
      </c>
      <c r="E282" s="3">
        <v>1.5277688240546006</v>
      </c>
      <c r="F282" s="43">
        <v>1.3044963736646729</v>
      </c>
    </row>
    <row r="283" spans="1:6" x14ac:dyDescent="0.45">
      <c r="A283" s="5" t="s">
        <v>404</v>
      </c>
      <c r="B283" s="3">
        <v>2.6063820727321536</v>
      </c>
      <c r="C283" s="3">
        <v>0.70721432654148841</v>
      </c>
      <c r="D283" s="3">
        <v>0.7875912025884072</v>
      </c>
      <c r="E283" s="3">
        <v>1.6992798435792704</v>
      </c>
      <c r="F283" s="43">
        <v>1.1127069146453021</v>
      </c>
    </row>
    <row r="284" spans="1:6" x14ac:dyDescent="0.45">
      <c r="A284" s="5" t="s">
        <v>405</v>
      </c>
      <c r="B284" s="3">
        <v>2.913916440818034</v>
      </c>
      <c r="C284" s="3">
        <v>1.1953226693796422</v>
      </c>
      <c r="D284" s="3">
        <v>1.225089987891721</v>
      </c>
      <c r="E284" s="3">
        <v>1.4409580831252036</v>
      </c>
      <c r="F284" s="43">
        <v>2.0964578384653123</v>
      </c>
    </row>
    <row r="285" spans="1:6" x14ac:dyDescent="0.45">
      <c r="A285" s="8" t="s">
        <v>406</v>
      </c>
      <c r="B285" s="3">
        <v>1.8464747368122971</v>
      </c>
      <c r="C285" s="3">
        <v>2.0631975719583657</v>
      </c>
      <c r="D285" s="3">
        <v>0.93266137783029113</v>
      </c>
      <c r="E285" s="3">
        <v>1.0443316755875853</v>
      </c>
      <c r="F285" s="43">
        <v>3.4952224726035244</v>
      </c>
    </row>
    <row r="286" spans="1:6" x14ac:dyDescent="0.45">
      <c r="A286" s="5" t="s">
        <v>407</v>
      </c>
      <c r="B286" s="3">
        <v>2.7621474095701046</v>
      </c>
      <c r="C286" s="3">
        <v>1.7716040203853916</v>
      </c>
      <c r="D286" s="3">
        <v>2.2381764009179066</v>
      </c>
      <c r="E286" s="3">
        <v>2.5797114790677638</v>
      </c>
      <c r="F286" s="43">
        <v>1.0976715462018358</v>
      </c>
    </row>
    <row r="287" spans="1:6" x14ac:dyDescent="0.45">
      <c r="A287" s="5" t="s">
        <v>408</v>
      </c>
      <c r="B287" s="3">
        <v>2.4670039661772298</v>
      </c>
      <c r="C287" s="3">
        <v>2.7860233865880435</v>
      </c>
      <c r="D287" s="3">
        <v>0.39670766544320213</v>
      </c>
      <c r="E287" s="3">
        <v>0.59908441564915593</v>
      </c>
      <c r="F287" s="43">
        <v>2.5153950639122273</v>
      </c>
    </row>
    <row r="288" spans="1:6" x14ac:dyDescent="0.45">
      <c r="A288" s="5" t="s">
        <v>409</v>
      </c>
      <c r="B288" s="3">
        <v>3.0070897643548111</v>
      </c>
      <c r="C288" s="3">
        <v>1.1199906667444439</v>
      </c>
      <c r="D288" s="3">
        <v>4.327245991841381</v>
      </c>
      <c r="E288" s="3">
        <v>0.63898159673913801</v>
      </c>
      <c r="F288" s="43">
        <v>1.638447343702619</v>
      </c>
    </row>
    <row r="289" spans="1:6" x14ac:dyDescent="0.45">
      <c r="A289" s="8" t="s">
        <v>410</v>
      </c>
      <c r="B289" s="3">
        <v>2.0098337635380727</v>
      </c>
      <c r="C289" s="3">
        <v>1.5879755911569942</v>
      </c>
      <c r="D289" s="3">
        <v>0.68783525025678749</v>
      </c>
      <c r="E289" s="3">
        <v>1.3820256333341736</v>
      </c>
      <c r="F289" s="43">
        <v>2.1671949733178901</v>
      </c>
    </row>
    <row r="290" spans="1:6" x14ac:dyDescent="0.45">
      <c r="A290" s="8" t="s">
        <v>6</v>
      </c>
      <c r="B290" s="3">
        <v>2.5908518414334809</v>
      </c>
      <c r="C290" s="3">
        <v>1.0218170198545478</v>
      </c>
      <c r="D290" s="3">
        <v>1.0722584590297597</v>
      </c>
      <c r="E290" s="3">
        <v>1.59070552201767</v>
      </c>
      <c r="F290" s="43">
        <v>1.5122288489635198</v>
      </c>
    </row>
    <row r="291" spans="1:6" x14ac:dyDescent="0.45">
      <c r="A291" s="8" t="s">
        <v>7</v>
      </c>
      <c r="B291" s="3">
        <v>2.1580137415332952</v>
      </c>
      <c r="C291" s="3">
        <v>0.73460332298645314</v>
      </c>
      <c r="D291" s="3">
        <v>2.1316502405530384</v>
      </c>
      <c r="E291" s="3">
        <v>1.5801067563514923</v>
      </c>
      <c r="F291" s="43">
        <v>1.1432176926577575</v>
      </c>
    </row>
    <row r="292" spans="1:6" x14ac:dyDescent="0.45">
      <c r="A292" s="8" t="s">
        <v>8</v>
      </c>
      <c r="B292" s="3">
        <v>2.2805043973809669</v>
      </c>
      <c r="C292" s="3">
        <v>0.92338100369906528</v>
      </c>
      <c r="D292" s="3">
        <v>0.78215828750981919</v>
      </c>
      <c r="E292" s="3">
        <v>1.6834659020127398</v>
      </c>
      <c r="F292" s="43">
        <v>2.4721213934698101</v>
      </c>
    </row>
    <row r="293" spans="1:6" x14ac:dyDescent="0.45">
      <c r="A293" s="5" t="s">
        <v>9</v>
      </c>
      <c r="B293" s="3">
        <v>2.7835464297840664</v>
      </c>
      <c r="C293" s="3">
        <v>3.0540880165811686</v>
      </c>
      <c r="D293" s="3">
        <v>1.2821755578704972</v>
      </c>
      <c r="E293" s="3">
        <v>2.6113984163283108</v>
      </c>
      <c r="F293" s="43">
        <v>2.511341579699597</v>
      </c>
    </row>
    <row r="294" spans="1:6" x14ac:dyDescent="0.45">
      <c r="A294" s="5" t="s">
        <v>10</v>
      </c>
      <c r="B294" s="3">
        <v>2.5105366128756605</v>
      </c>
      <c r="C294" s="3">
        <v>3.4993680908384768</v>
      </c>
      <c r="D294" s="3">
        <v>1.3195095315376264</v>
      </c>
      <c r="E294" s="3">
        <v>1.3438936349609492</v>
      </c>
      <c r="F294" s="43">
        <v>1.9115917971858218</v>
      </c>
    </row>
    <row r="295" spans="1:6" x14ac:dyDescent="0.45">
      <c r="A295" s="5" t="s">
        <v>11</v>
      </c>
      <c r="B295" s="3">
        <v>2.6114999009063196</v>
      </c>
      <c r="C295" s="3">
        <v>1.1159742651455358</v>
      </c>
      <c r="D295" s="3">
        <v>1.0769340255768192</v>
      </c>
      <c r="E295" s="3">
        <v>2.1964898780868549</v>
      </c>
      <c r="F295" s="43">
        <v>1.1370925452334928</v>
      </c>
    </row>
    <row r="296" spans="1:6" x14ac:dyDescent="0.45">
      <c r="A296" s="5" t="s">
        <v>12</v>
      </c>
      <c r="B296" s="3">
        <v>2.8134753724165353</v>
      </c>
      <c r="C296" s="3">
        <v>1.8675574308485698</v>
      </c>
      <c r="D296" s="3">
        <v>1.5495039952405463</v>
      </c>
      <c r="E296" s="3">
        <v>1.9737470272699189</v>
      </c>
      <c r="F296" s="43">
        <v>1.9057241704703176</v>
      </c>
    </row>
    <row r="297" spans="1:6" x14ac:dyDescent="0.45">
      <c r="A297" s="8" t="s">
        <v>13</v>
      </c>
      <c r="B297" s="3">
        <v>3.0343972898757881</v>
      </c>
      <c r="C297" s="3">
        <v>0.5853747393677774</v>
      </c>
      <c r="D297" s="3">
        <v>1.296845430524187</v>
      </c>
      <c r="E297" s="3">
        <v>0.69545298549722112</v>
      </c>
      <c r="F297" s="43">
        <v>3.5907966649204202</v>
      </c>
    </row>
    <row r="298" spans="1:6" x14ac:dyDescent="0.45">
      <c r="A298" s="5" t="s">
        <v>14</v>
      </c>
      <c r="B298" s="3">
        <v>2.4036664601944588</v>
      </c>
      <c r="C298" s="3">
        <v>1.0392514222901186</v>
      </c>
      <c r="D298" s="3">
        <v>4.5966388814617449</v>
      </c>
      <c r="E298" s="3">
        <v>0.43145067682022753</v>
      </c>
      <c r="F298" s="43">
        <v>0.57524331616665281</v>
      </c>
    </row>
    <row r="299" spans="1:6" x14ac:dyDescent="0.45">
      <c r="A299" s="5" t="s">
        <v>15</v>
      </c>
      <c r="B299" s="3">
        <v>1.7434241072462406</v>
      </c>
      <c r="C299" s="3">
        <v>1.0750241377624599</v>
      </c>
      <c r="D299" s="3">
        <v>1.3968106749937754</v>
      </c>
      <c r="E299" s="3">
        <v>6.8223439044794265</v>
      </c>
      <c r="F299" s="43">
        <v>1.6952948790035967</v>
      </c>
    </row>
    <row r="300" spans="1:6" x14ac:dyDescent="0.45">
      <c r="A300" s="8" t="s">
        <v>16</v>
      </c>
      <c r="B300" s="3">
        <v>1.7282500122893381</v>
      </c>
      <c r="C300" s="3">
        <v>1.0450130640268747</v>
      </c>
      <c r="D300" s="3">
        <v>3.2089355563569786</v>
      </c>
      <c r="E300" s="3">
        <v>1.2388552381525364</v>
      </c>
      <c r="F300" s="43">
        <v>2.9283599126679682</v>
      </c>
    </row>
    <row r="301" spans="1:6" x14ac:dyDescent="0.45">
      <c r="A301" s="5" t="s">
        <v>17</v>
      </c>
      <c r="B301" s="3">
        <v>2.370620979733832</v>
      </c>
      <c r="C301" s="3">
        <v>0.57954482820640063</v>
      </c>
      <c r="D301" s="3">
        <v>2.1235777424624462</v>
      </c>
      <c r="E301" s="3">
        <v>2.3695872584610917</v>
      </c>
      <c r="F301" s="43">
        <v>2.6853911752834594</v>
      </c>
    </row>
    <row r="302" spans="1:6" x14ac:dyDescent="0.45">
      <c r="A302" s="5" t="s">
        <v>18</v>
      </c>
      <c r="B302" s="3">
        <v>2.4504378948086183</v>
      </c>
      <c r="C302" s="3">
        <v>1.2405961408062345</v>
      </c>
      <c r="D302" s="3">
        <v>2.1540969485999435</v>
      </c>
      <c r="E302" s="3">
        <v>0.96136358217470852</v>
      </c>
      <c r="F302" s="43">
        <v>2.4024314054315745</v>
      </c>
    </row>
    <row r="303" spans="1:6" x14ac:dyDescent="0.45">
      <c r="A303" s="7" t="s">
        <v>19</v>
      </c>
      <c r="B303" s="3">
        <v>2.2226167099874203</v>
      </c>
      <c r="C303" s="3">
        <v>1.1110266052590809</v>
      </c>
      <c r="D303" s="3">
        <v>1.8934421183770183</v>
      </c>
      <c r="E303" s="3">
        <v>2.6191692823185027</v>
      </c>
      <c r="F303" s="43">
        <v>1.4852638382946957</v>
      </c>
    </row>
    <row r="304" spans="1:6" x14ac:dyDescent="0.45">
      <c r="A304" s="5" t="s">
        <v>20</v>
      </c>
      <c r="B304" s="3">
        <v>1.7432124252455676</v>
      </c>
      <c r="C304" s="3">
        <v>2.6927963498519434</v>
      </c>
      <c r="D304" s="3">
        <v>2.0145446295968483</v>
      </c>
      <c r="E304" s="3">
        <v>3.298444876336653</v>
      </c>
      <c r="F304" s="43">
        <v>1.9357784920828836</v>
      </c>
    </row>
    <row r="305" spans="1:6" x14ac:dyDescent="0.45">
      <c r="A305" s="8" t="s">
        <v>21</v>
      </c>
      <c r="B305" s="3">
        <v>1.8804316256686322</v>
      </c>
      <c r="C305" s="3">
        <v>1.0139440269533364</v>
      </c>
      <c r="D305" s="3">
        <v>2.2446779684568887</v>
      </c>
      <c r="E305" s="3">
        <v>1.1961233710635839</v>
      </c>
      <c r="F305" s="43">
        <v>2.1088910925897633</v>
      </c>
    </row>
    <row r="306" spans="1:6" x14ac:dyDescent="0.45">
      <c r="A306" s="5" t="s">
        <v>22</v>
      </c>
      <c r="B306" s="3">
        <v>2.3813049669536763</v>
      </c>
      <c r="C306" s="3">
        <v>1.6026948867272781</v>
      </c>
      <c r="D306" s="3">
        <v>3.4743077815331085</v>
      </c>
      <c r="E306" s="3">
        <v>0.91508037646017981</v>
      </c>
      <c r="F306" s="43">
        <v>2.0397762688817616</v>
      </c>
    </row>
    <row r="307" spans="1:6" x14ac:dyDescent="0.45">
      <c r="A307" s="5" t="s">
        <v>23</v>
      </c>
      <c r="B307" s="3">
        <v>2.7015246621736111</v>
      </c>
      <c r="C307" s="3">
        <v>0.36388420009109657</v>
      </c>
      <c r="D307" s="3">
        <v>2.6235545404976279</v>
      </c>
      <c r="E307" s="3">
        <v>1.5528194979657663</v>
      </c>
      <c r="F307" s="43">
        <v>0.8640106707659877</v>
      </c>
    </row>
    <row r="308" spans="1:6" x14ac:dyDescent="0.45">
      <c r="A308" s="8" t="s">
        <v>24</v>
      </c>
      <c r="B308" s="3">
        <v>2.4329407557893399</v>
      </c>
      <c r="C308" s="3">
        <v>1.5117026746139663</v>
      </c>
      <c r="D308" s="3">
        <v>1.2785935957116661</v>
      </c>
      <c r="E308" s="3">
        <v>1.4122799204981886</v>
      </c>
      <c r="F308" s="43">
        <v>0.80604653223275879</v>
      </c>
    </row>
    <row r="309" spans="1:6" x14ac:dyDescent="0.45">
      <c r="A309" s="5" t="s">
        <v>25</v>
      </c>
      <c r="B309" s="3">
        <v>2.7004095983064138</v>
      </c>
      <c r="C309" s="3">
        <v>1.4017362789271552</v>
      </c>
      <c r="D309" s="3">
        <v>1.9410469096056209</v>
      </c>
      <c r="E309" s="3">
        <v>2.9543180360777317</v>
      </c>
      <c r="F309" s="43">
        <v>0.55596799558932775</v>
      </c>
    </row>
    <row r="310" spans="1:6" x14ac:dyDescent="0.45">
      <c r="A310" s="5" t="s">
        <v>26</v>
      </c>
      <c r="B310" s="3">
        <v>2.4684016944298057</v>
      </c>
      <c r="C310" s="3">
        <v>0.84900176592555576</v>
      </c>
      <c r="D310" s="3">
        <v>1.7689837922559848</v>
      </c>
      <c r="E310" s="3">
        <v>1.053915994850354</v>
      </c>
      <c r="F310" s="43">
        <v>1.5957464387067191</v>
      </c>
    </row>
    <row r="311" spans="1:6" x14ac:dyDescent="0.45">
      <c r="A311" s="5" t="s">
        <v>27</v>
      </c>
      <c r="B311" s="3">
        <v>2.6981864885898279</v>
      </c>
      <c r="C311" s="3">
        <v>0.85207473452214</v>
      </c>
      <c r="D311" s="3">
        <v>1.3371794496816163</v>
      </c>
      <c r="E311" s="3">
        <v>3.0293602198258371</v>
      </c>
      <c r="F311" s="43">
        <v>1.0657128577310631</v>
      </c>
    </row>
    <row r="312" spans="1:6" x14ac:dyDescent="0.45">
      <c r="A312" s="5" t="s">
        <v>28</v>
      </c>
      <c r="B312" s="3">
        <v>3.248517053318638</v>
      </c>
      <c r="C312" s="3">
        <v>1.0230723315672208</v>
      </c>
      <c r="D312" s="3">
        <v>1.2924995256721938</v>
      </c>
      <c r="E312" s="3">
        <v>3.1274250876065715</v>
      </c>
      <c r="F312" s="43">
        <v>1.0910401793611775</v>
      </c>
    </row>
    <row r="313" spans="1:6" x14ac:dyDescent="0.45">
      <c r="A313" s="8" t="s">
        <v>29</v>
      </c>
      <c r="B313" s="3">
        <v>2.1477102870170919</v>
      </c>
      <c r="C313" s="3">
        <v>0.77730837157087596</v>
      </c>
      <c r="D313" s="3">
        <v>3.4112114649340923</v>
      </c>
      <c r="E313" s="3">
        <v>1.4116123540224126</v>
      </c>
      <c r="F313" s="43">
        <v>1.1144192251587677</v>
      </c>
    </row>
    <row r="314" spans="1:6" x14ac:dyDescent="0.45">
      <c r="A314" s="7" t="s">
        <v>30</v>
      </c>
      <c r="B314" s="3">
        <v>3.2047915581177797</v>
      </c>
      <c r="C314" s="3">
        <v>0.80003743354239543</v>
      </c>
      <c r="D314" s="3">
        <v>0.22961165048543691</v>
      </c>
      <c r="E314" s="3">
        <v>1.3427815262639233</v>
      </c>
      <c r="F314" s="43">
        <v>2.1522362143548532</v>
      </c>
    </row>
    <row r="315" spans="1:6" x14ac:dyDescent="0.45">
      <c r="A315" s="5" t="s">
        <v>31</v>
      </c>
      <c r="B315" s="3">
        <v>2.6761186546653111</v>
      </c>
      <c r="C315" s="3">
        <v>1.233717378174966</v>
      </c>
      <c r="D315" s="3">
        <v>0.85984746457379546</v>
      </c>
      <c r="E315" s="3">
        <v>1.6539261525264715</v>
      </c>
      <c r="F315" s="43">
        <v>2.3116377887542612</v>
      </c>
    </row>
    <row r="316" spans="1:6" x14ac:dyDescent="0.45">
      <c r="A316" s="5" t="s">
        <v>32</v>
      </c>
      <c r="B316" s="3">
        <v>2.8056111274231994</v>
      </c>
      <c r="C316" s="3">
        <v>0.82858257867653229</v>
      </c>
      <c r="D316" s="3">
        <v>2.2896138445633398</v>
      </c>
      <c r="E316" s="3">
        <v>2.0993134303686869</v>
      </c>
      <c r="F316" s="43">
        <v>1.7053685746196023</v>
      </c>
    </row>
    <row r="317" spans="1:6" x14ac:dyDescent="0.45">
      <c r="A317" s="8" t="s">
        <v>33</v>
      </c>
      <c r="B317" s="3">
        <v>1.7381376078997894</v>
      </c>
      <c r="C317" s="3">
        <v>1.084624605958354</v>
      </c>
      <c r="D317" s="3">
        <v>2.5974636620817479</v>
      </c>
      <c r="E317" s="3">
        <v>1.7811014749021328</v>
      </c>
      <c r="F317" s="43">
        <v>0.56728825263412352</v>
      </c>
    </row>
    <row r="318" spans="1:6" x14ac:dyDescent="0.45">
      <c r="A318" s="5" t="s">
        <v>34</v>
      </c>
      <c r="B318" s="3">
        <v>3.4335676673702533</v>
      </c>
      <c r="C318" s="3">
        <v>0.3847034577513167</v>
      </c>
      <c r="D318" s="3">
        <v>0.41562889165628891</v>
      </c>
      <c r="E318" s="3">
        <v>1.2041315251532072</v>
      </c>
      <c r="F318" s="43">
        <v>0.68673228441535628</v>
      </c>
    </row>
    <row r="319" spans="1:6" x14ac:dyDescent="0.45">
      <c r="A319" s="8" t="s">
        <v>35</v>
      </c>
      <c r="B319" s="3">
        <v>2.4537238293844208</v>
      </c>
      <c r="C319" s="3">
        <v>1.4192615267282949</v>
      </c>
      <c r="D319" s="3">
        <v>0.45985845540094505</v>
      </c>
      <c r="E319" s="3">
        <v>8.5916253350893417</v>
      </c>
      <c r="F319" s="43">
        <v>0.97925826812989269</v>
      </c>
    </row>
    <row r="320" spans="1:6" x14ac:dyDescent="0.45">
      <c r="A320" s="5" t="s">
        <v>36</v>
      </c>
      <c r="B320" s="3">
        <v>2.9039638620031796</v>
      </c>
      <c r="C320" s="3">
        <v>1.7749538044664055</v>
      </c>
      <c r="D320" s="3">
        <v>0.82665645095023543</v>
      </c>
      <c r="E320" s="3">
        <v>1.6110453244612626</v>
      </c>
      <c r="F320" s="43">
        <v>4.0290743915474314</v>
      </c>
    </row>
    <row r="321" spans="1:6" x14ac:dyDescent="0.45">
      <c r="A321" s="5" t="s">
        <v>37</v>
      </c>
      <c r="B321" s="3">
        <v>1.866191786349888</v>
      </c>
      <c r="C321" s="3">
        <v>0.94865821401874539</v>
      </c>
      <c r="D321" s="3">
        <v>1.9502671200584376</v>
      </c>
      <c r="E321" s="3">
        <v>0.59004765217791122</v>
      </c>
      <c r="F321" s="43">
        <v>1.4639799354940519</v>
      </c>
    </row>
    <row r="322" spans="1:6" x14ac:dyDescent="0.45">
      <c r="A322" s="5" t="s">
        <v>38</v>
      </c>
      <c r="B322" s="3">
        <v>4.1493984501537398</v>
      </c>
      <c r="C322" s="3">
        <v>0.79968245757719447</v>
      </c>
      <c r="D322" s="3">
        <v>1.2801060434929246</v>
      </c>
      <c r="E322" s="3">
        <v>1.4346208042251858</v>
      </c>
      <c r="F322" s="43">
        <v>4.2078150999538169</v>
      </c>
    </row>
    <row r="323" spans="1:6" x14ac:dyDescent="0.45">
      <c r="A323" s="5" t="s">
        <v>39</v>
      </c>
      <c r="B323" s="3">
        <v>2.2264097032167944</v>
      </c>
      <c r="C323" s="3">
        <v>1.3485797403184288</v>
      </c>
      <c r="D323" s="3">
        <v>1.5126321584113529</v>
      </c>
      <c r="E323" s="3">
        <v>2.6999038258212931</v>
      </c>
      <c r="F323" s="43">
        <v>3.022675723938316</v>
      </c>
    </row>
    <row r="324" spans="1:6" x14ac:dyDescent="0.45">
      <c r="A324" s="8" t="s">
        <v>40</v>
      </c>
      <c r="B324" s="3">
        <v>1.8447957133174386</v>
      </c>
      <c r="C324" s="3">
        <v>1.0968295104828201</v>
      </c>
      <c r="D324" s="3">
        <v>1.153930079695987</v>
      </c>
      <c r="E324" s="3">
        <v>2.1482061537930899</v>
      </c>
      <c r="F324" s="43">
        <v>1.0259152426705149</v>
      </c>
    </row>
    <row r="325" spans="1:6" x14ac:dyDescent="0.45">
      <c r="A325" s="8" t="s">
        <v>41</v>
      </c>
      <c r="B325" s="3">
        <v>2.1417452115361089</v>
      </c>
      <c r="C325" s="3">
        <v>1.1003973959070581</v>
      </c>
      <c r="D325" s="3">
        <v>2.1041083526596731</v>
      </c>
      <c r="E325" s="3">
        <v>1.5058670125477187</v>
      </c>
      <c r="F325" s="43">
        <v>1.6259255008883273</v>
      </c>
    </row>
    <row r="326" spans="1:6" x14ac:dyDescent="0.45">
      <c r="A326" s="8" t="s">
        <v>42</v>
      </c>
      <c r="B326" s="3">
        <v>2.2663985469195587</v>
      </c>
      <c r="C326" s="3">
        <v>1.197393619616363</v>
      </c>
      <c r="D326" s="3">
        <v>1.4399684822220034</v>
      </c>
      <c r="E326" s="3">
        <v>2.964662184401968</v>
      </c>
      <c r="F326" s="43">
        <v>1.4356296732455949</v>
      </c>
    </row>
    <row r="327" spans="1:6" x14ac:dyDescent="0.45">
      <c r="A327" s="5" t="s">
        <v>43</v>
      </c>
      <c r="B327" s="3">
        <v>2.8852110182814394</v>
      </c>
      <c r="C327" s="3">
        <v>1.066000838787075</v>
      </c>
      <c r="D327" s="3">
        <v>1.1633810057328888</v>
      </c>
      <c r="E327" s="3">
        <v>2.1418335801587203</v>
      </c>
      <c r="F327" s="43">
        <v>0.89261898550596297</v>
      </c>
    </row>
    <row r="328" spans="1:6" x14ac:dyDescent="0.45">
      <c r="A328" s="5" t="s">
        <v>44</v>
      </c>
      <c r="B328" s="3">
        <v>2.2488109576930899</v>
      </c>
      <c r="C328" s="3">
        <v>0.94966810524769618</v>
      </c>
      <c r="D328" s="3">
        <v>0.97360570576233985</v>
      </c>
      <c r="E328" s="3">
        <v>2.3358355673747671</v>
      </c>
      <c r="F328" s="43">
        <v>0.92533026470642743</v>
      </c>
    </row>
    <row r="329" spans="1:6" x14ac:dyDescent="0.45">
      <c r="A329" s="5" t="s">
        <v>45</v>
      </c>
      <c r="B329" s="3">
        <v>2.4095468931692454</v>
      </c>
      <c r="C329" s="3">
        <v>1.5666003536693194</v>
      </c>
      <c r="D329" s="3">
        <v>2.1834226303976791</v>
      </c>
      <c r="E329" s="3">
        <v>3.8859954036318394</v>
      </c>
      <c r="F329" s="43">
        <v>1.3243734298642931</v>
      </c>
    </row>
    <row r="330" spans="1:6" x14ac:dyDescent="0.45">
      <c r="A330" s="8" t="s">
        <v>46</v>
      </c>
      <c r="B330" s="3">
        <v>2.8824258392257169</v>
      </c>
      <c r="C330" s="3">
        <v>1.7524450531583524</v>
      </c>
      <c r="D330" s="3">
        <v>1.2927313879942721</v>
      </c>
      <c r="E330" s="3">
        <v>1.3780329970279273</v>
      </c>
      <c r="F330" s="43">
        <v>1.90133223689315</v>
      </c>
    </row>
    <row r="331" spans="1:6" x14ac:dyDescent="0.45">
      <c r="A331" s="8" t="s">
        <v>47</v>
      </c>
      <c r="B331" s="3">
        <v>1.8362209453213074</v>
      </c>
      <c r="C331" s="3">
        <v>1.1200192036360137</v>
      </c>
      <c r="D331" s="3">
        <v>1.1111137212687854</v>
      </c>
      <c r="E331" s="3">
        <v>1.9385596107999179</v>
      </c>
      <c r="F331" s="43">
        <v>0.95940271290406764</v>
      </c>
    </row>
    <row r="332" spans="1:6" x14ac:dyDescent="0.45">
      <c r="A332" s="8" t="s">
        <v>48</v>
      </c>
      <c r="B332" s="3">
        <v>3.1486549942094806</v>
      </c>
      <c r="C332" s="3">
        <v>0.88270271031982595</v>
      </c>
      <c r="D332" s="3">
        <v>1.2063861095926696</v>
      </c>
      <c r="E332" s="3">
        <v>1.7289417267557226</v>
      </c>
      <c r="F332" s="43">
        <v>3.8591835776975563</v>
      </c>
    </row>
    <row r="333" spans="1:6" x14ac:dyDescent="0.45">
      <c r="A333" s="8" t="s">
        <v>49</v>
      </c>
      <c r="B333" s="3">
        <v>1.9848423680522931</v>
      </c>
      <c r="C333" s="3">
        <v>1.4209767314731188</v>
      </c>
      <c r="D333" s="3">
        <v>1.9381082558775289</v>
      </c>
      <c r="E333" s="3">
        <v>2.144424510574825</v>
      </c>
      <c r="F333" s="43">
        <v>2.3774854095830249</v>
      </c>
    </row>
    <row r="334" spans="1:6" x14ac:dyDescent="0.45">
      <c r="A334" s="7" t="s">
        <v>50</v>
      </c>
      <c r="B334" s="3">
        <v>1.9022603079966363</v>
      </c>
      <c r="C334" s="3">
        <v>6.5748633879781408</v>
      </c>
      <c r="D334" s="3">
        <v>1.2601871720201732</v>
      </c>
      <c r="E334" s="3">
        <v>3.1668736089187703</v>
      </c>
      <c r="F334" s="43">
        <v>2.8662794855617584</v>
      </c>
    </row>
    <row r="335" spans="1:6" x14ac:dyDescent="0.45">
      <c r="A335" s="8" t="s">
        <v>51</v>
      </c>
      <c r="B335" s="3">
        <v>1.6368648446103866</v>
      </c>
      <c r="C335" s="3">
        <v>0.94735695463630898</v>
      </c>
      <c r="D335" s="3">
        <v>2.7656954800699625</v>
      </c>
      <c r="E335" s="3">
        <v>4.3774984932818093</v>
      </c>
      <c r="F335" s="43">
        <v>0.70957525035266977</v>
      </c>
    </row>
    <row r="336" spans="1:6" x14ac:dyDescent="0.45">
      <c r="A336" s="5" t="s">
        <v>52</v>
      </c>
      <c r="B336" s="3">
        <v>2.4248059668222472</v>
      </c>
      <c r="C336" s="3">
        <v>1.508159559240575</v>
      </c>
      <c r="D336" s="3">
        <v>0.61565275682922738</v>
      </c>
      <c r="E336" s="3">
        <v>1.2533125748804534</v>
      </c>
      <c r="F336" s="43">
        <v>2.7202862635798635</v>
      </c>
    </row>
    <row r="337" spans="1:6" x14ac:dyDescent="0.45">
      <c r="A337" s="5" t="s">
        <v>53</v>
      </c>
      <c r="B337" s="3">
        <v>2.4369330279621186</v>
      </c>
      <c r="C337" s="3">
        <v>0.90638639575464175</v>
      </c>
      <c r="D337" s="3">
        <v>1.6038955337005951</v>
      </c>
      <c r="E337" s="3">
        <v>2.5060224980845631</v>
      </c>
      <c r="F337" s="43">
        <v>1.0109763323472269</v>
      </c>
    </row>
    <row r="338" spans="1:6" x14ac:dyDescent="0.45">
      <c r="A338" s="5" t="s">
        <v>54</v>
      </c>
      <c r="B338" s="3">
        <v>1.9586183458658222</v>
      </c>
      <c r="C338" s="3">
        <v>0.4248206861833051</v>
      </c>
      <c r="D338" s="3">
        <v>2.5717782756617713</v>
      </c>
      <c r="E338" s="3">
        <v>1.9963352107631294</v>
      </c>
      <c r="F338" s="43">
        <v>0.79103579949667069</v>
      </c>
    </row>
    <row r="339" spans="1:6" x14ac:dyDescent="0.45">
      <c r="A339" s="5" t="s">
        <v>55</v>
      </c>
      <c r="B339" s="3">
        <v>2.5791128976290718</v>
      </c>
      <c r="C339" s="3">
        <v>2.2182717032710397</v>
      </c>
      <c r="D339" s="3">
        <v>2.0841041319393767</v>
      </c>
      <c r="E339" s="3">
        <v>2.1201317948493221</v>
      </c>
      <c r="F339" s="43">
        <v>1.777239813672046</v>
      </c>
    </row>
    <row r="340" spans="1:6" x14ac:dyDescent="0.45">
      <c r="A340" s="8" t="s">
        <v>56</v>
      </c>
      <c r="B340" s="3">
        <v>2.9128537222179558</v>
      </c>
      <c r="C340" s="3">
        <v>1.8164317503421374</v>
      </c>
      <c r="D340" s="3">
        <v>2.1321143850252557</v>
      </c>
      <c r="E340" s="3">
        <v>1.508191459792104</v>
      </c>
      <c r="F340" s="43">
        <v>1.0921576693359407</v>
      </c>
    </row>
    <row r="341" spans="1:6" x14ac:dyDescent="0.45">
      <c r="A341" s="5" t="s">
        <v>57</v>
      </c>
      <c r="B341" s="3">
        <v>2.9016173470400344</v>
      </c>
      <c r="C341" s="3">
        <v>1.0330958588793888</v>
      </c>
      <c r="D341" s="3">
        <v>1.8192051090835384</v>
      </c>
      <c r="E341" s="3">
        <v>4.1369139024556558</v>
      </c>
      <c r="F341" s="43">
        <v>1.5660114659072846</v>
      </c>
    </row>
    <row r="342" spans="1:6" x14ac:dyDescent="0.45">
      <c r="A342" s="5" t="s">
        <v>58</v>
      </c>
      <c r="B342" s="3">
        <v>2.6363102739189728</v>
      </c>
      <c r="C342" s="3">
        <v>0.83333263646759148</v>
      </c>
      <c r="D342" s="3">
        <v>1.392404830784773</v>
      </c>
      <c r="E342" s="3">
        <v>1.1853691238175268</v>
      </c>
      <c r="F342" s="43">
        <v>1.4341819479567852</v>
      </c>
    </row>
    <row r="343" spans="1:6" x14ac:dyDescent="0.45">
      <c r="A343" s="5" t="s">
        <v>59</v>
      </c>
      <c r="B343" s="3">
        <v>2.5685699454063657</v>
      </c>
      <c r="C343" s="3">
        <v>1.650793299467828</v>
      </c>
      <c r="D343" s="3">
        <v>0.85729987177138667</v>
      </c>
      <c r="E343" s="3">
        <v>3.1912340902731797</v>
      </c>
      <c r="F343" s="43">
        <v>2.5284652976427893</v>
      </c>
    </row>
    <row r="344" spans="1:6" x14ac:dyDescent="0.45">
      <c r="A344" s="8" t="s">
        <v>60</v>
      </c>
      <c r="B344" s="3">
        <v>2.1116901827105874</v>
      </c>
      <c r="C344" s="3">
        <v>0.89467295656327384</v>
      </c>
      <c r="D344" s="3">
        <v>1.5805448503860413</v>
      </c>
      <c r="E344" s="3">
        <v>1.7103758055365208</v>
      </c>
      <c r="F344" s="43">
        <v>3.4790255870924405</v>
      </c>
    </row>
    <row r="345" spans="1:6" x14ac:dyDescent="0.45">
      <c r="A345" s="5" t="s">
        <v>61</v>
      </c>
      <c r="B345" s="3">
        <v>2.1215850032320045</v>
      </c>
      <c r="C345" s="3">
        <v>1.1103160452081751</v>
      </c>
      <c r="D345" s="3">
        <v>1.0181071772008043</v>
      </c>
      <c r="E345" s="3">
        <v>0.56755581569198243</v>
      </c>
      <c r="F345" s="43">
        <v>1.308348334356046</v>
      </c>
    </row>
    <row r="346" spans="1:6" x14ac:dyDescent="0.45">
      <c r="A346" s="5" t="s">
        <v>62</v>
      </c>
      <c r="B346" s="3">
        <v>2.3383380774688303</v>
      </c>
      <c r="C346" s="3">
        <v>1.8196507300271052</v>
      </c>
      <c r="D346" s="3">
        <v>1.3257579759591396</v>
      </c>
      <c r="E346" s="3">
        <v>1.0659528577624224</v>
      </c>
      <c r="F346" s="43">
        <v>1.1846772402467791</v>
      </c>
    </row>
    <row r="347" spans="1:6" x14ac:dyDescent="0.45">
      <c r="A347" s="5" t="s">
        <v>63</v>
      </c>
      <c r="B347" s="3">
        <v>2.3204351765599101</v>
      </c>
      <c r="C347" s="3">
        <v>1.1532778413323193</v>
      </c>
      <c r="D347" s="3">
        <v>0.94878030418799886</v>
      </c>
      <c r="E347" s="3">
        <v>2.3757007515605171</v>
      </c>
      <c r="F347" s="43">
        <v>1.4542042939773263</v>
      </c>
    </row>
    <row r="348" spans="1:6" x14ac:dyDescent="0.45">
      <c r="A348" s="8" t="s">
        <v>64</v>
      </c>
      <c r="B348" s="3">
        <v>2.4829772368074803</v>
      </c>
      <c r="C348" s="3">
        <v>1.5568249404419618</v>
      </c>
      <c r="D348" s="3">
        <v>0.40169701353146647</v>
      </c>
      <c r="E348" s="3">
        <v>1.9305009613261839</v>
      </c>
      <c r="F348" s="43">
        <v>1.1851645472603771</v>
      </c>
    </row>
    <row r="349" spans="1:6" x14ac:dyDescent="0.45">
      <c r="A349" s="8" t="s">
        <v>65</v>
      </c>
      <c r="B349" s="3">
        <v>1.6530503646403423</v>
      </c>
      <c r="C349" s="3">
        <v>1.0666531571747382</v>
      </c>
      <c r="D349" s="3">
        <v>1.4364490711230409</v>
      </c>
      <c r="E349" s="3">
        <v>1.380932894839046</v>
      </c>
      <c r="F349" s="43">
        <v>3.0615395715324438</v>
      </c>
    </row>
    <row r="350" spans="1:6" x14ac:dyDescent="0.45">
      <c r="A350" s="8" t="s">
        <v>66</v>
      </c>
      <c r="B350" s="3">
        <v>2.2293888296576183</v>
      </c>
      <c r="C350" s="3">
        <v>0.96405987831489748</v>
      </c>
      <c r="D350" s="3">
        <v>1.0654595089586538</v>
      </c>
      <c r="E350" s="3">
        <v>3.0195572009523612</v>
      </c>
      <c r="F350" s="43">
        <v>1.9471230675095059</v>
      </c>
    </row>
    <row r="351" spans="1:6" x14ac:dyDescent="0.45">
      <c r="A351" s="7" t="s">
        <v>67</v>
      </c>
      <c r="B351" s="3">
        <v>2.3220090498000001</v>
      </c>
      <c r="C351" s="3">
        <v>2.7482442026764731</v>
      </c>
      <c r="D351" s="3">
        <v>1.2759878355748655</v>
      </c>
      <c r="E351" s="3">
        <v>2.6607086066388392</v>
      </c>
      <c r="F351" s="43">
        <v>1.462637193119217</v>
      </c>
    </row>
    <row r="352" spans="1:6" x14ac:dyDescent="0.45">
      <c r="A352" s="5" t="s">
        <v>68</v>
      </c>
      <c r="B352" s="3">
        <v>2.7788999555780971</v>
      </c>
      <c r="C352" s="3">
        <v>1.023244224396785</v>
      </c>
      <c r="D352" s="3">
        <v>1.5353417768672006</v>
      </c>
      <c r="E352" s="3">
        <v>1.5867340013383155</v>
      </c>
      <c r="F352" s="43">
        <v>2.258157049710749</v>
      </c>
    </row>
    <row r="353" spans="1:6" x14ac:dyDescent="0.45">
      <c r="A353" s="8" t="s">
        <v>69</v>
      </c>
      <c r="B353" s="3">
        <v>1.28249135953841</v>
      </c>
      <c r="C353" s="3">
        <v>2.3401642841903136</v>
      </c>
      <c r="D353" s="3">
        <v>1.1646777030771824</v>
      </c>
      <c r="E353" s="3">
        <v>1.1979161826545877</v>
      </c>
      <c r="F353" s="43">
        <v>0.96102178799405846</v>
      </c>
    </row>
    <row r="354" spans="1:6" x14ac:dyDescent="0.45">
      <c r="A354" s="8" t="s">
        <v>70</v>
      </c>
      <c r="B354" s="3">
        <v>3.051263947038477</v>
      </c>
      <c r="C354" s="3">
        <v>0.79207154527474422</v>
      </c>
      <c r="D354" s="3">
        <v>1.1449256066109732</v>
      </c>
      <c r="E354" s="3">
        <v>1.2144141830206778</v>
      </c>
      <c r="F354" s="43">
        <v>3.6433100314243876</v>
      </c>
    </row>
    <row r="355" spans="1:6" x14ac:dyDescent="0.45">
      <c r="A355" s="7" t="s">
        <v>71</v>
      </c>
      <c r="B355" s="3">
        <v>2.2823683248967064</v>
      </c>
      <c r="C355" s="3">
        <v>0.36746671497146999</v>
      </c>
      <c r="D355" s="3">
        <v>3.1430756335528764</v>
      </c>
      <c r="E355" s="3">
        <v>0.56864625283875658</v>
      </c>
      <c r="F355" s="43">
        <v>3.0775048515946977</v>
      </c>
    </row>
    <row r="356" spans="1:6" x14ac:dyDescent="0.45">
      <c r="A356" s="5" t="s">
        <v>228</v>
      </c>
      <c r="B356" s="3">
        <v>3.0572400809307476</v>
      </c>
      <c r="C356" s="3">
        <v>1.4880070546737214</v>
      </c>
      <c r="D356" s="3">
        <v>0.77312914358423124</v>
      </c>
      <c r="E356" s="3">
        <v>2.9522966321206909</v>
      </c>
      <c r="F356" s="43">
        <v>1.0355115548524678</v>
      </c>
    </row>
    <row r="357" spans="1:6" x14ac:dyDescent="0.45">
      <c r="A357" s="8" t="s">
        <v>229</v>
      </c>
      <c r="B357" s="3">
        <v>2.6716915979594789</v>
      </c>
      <c r="C357" s="3">
        <v>1.8156581469540103</v>
      </c>
      <c r="D357" s="3">
        <v>1.0240040844556626</v>
      </c>
      <c r="E357" s="3">
        <v>2.0532453734691751</v>
      </c>
      <c r="F357" s="43">
        <v>1.6942564030940335</v>
      </c>
    </row>
    <row r="358" spans="1:6" x14ac:dyDescent="0.45">
      <c r="A358" s="8" t="s">
        <v>230</v>
      </c>
      <c r="B358" s="3">
        <v>2.5597085240748449</v>
      </c>
      <c r="C358" s="3">
        <v>0.78653493637980199</v>
      </c>
      <c r="D358" s="3">
        <v>0.42216600370196067</v>
      </c>
      <c r="E358" s="3">
        <v>1.7565321253078223</v>
      </c>
      <c r="F358" s="43">
        <v>0.77166884214094011</v>
      </c>
    </row>
    <row r="359" spans="1:6" x14ac:dyDescent="0.45">
      <c r="A359" s="8" t="s">
        <v>231</v>
      </c>
      <c r="B359" s="3">
        <v>2.3773726096036563</v>
      </c>
      <c r="C359" s="3">
        <v>1.5797089947089944</v>
      </c>
      <c r="D359" s="3">
        <v>1.1292888029490566</v>
      </c>
      <c r="E359" s="3">
        <v>2.1421106083075458</v>
      </c>
      <c r="F359" s="43">
        <v>0.62263836617713453</v>
      </c>
    </row>
    <row r="360" spans="1:6" x14ac:dyDescent="0.45">
      <c r="A360" s="8" t="s">
        <v>232</v>
      </c>
      <c r="B360" s="3">
        <v>2.1355626628053854</v>
      </c>
      <c r="C360" s="3">
        <v>1.2320117966771278</v>
      </c>
      <c r="D360" s="3">
        <v>0.84705882352941175</v>
      </c>
      <c r="E360" s="3">
        <v>1.3837502753854478</v>
      </c>
      <c r="F360" s="43">
        <v>1.1912436667526021</v>
      </c>
    </row>
    <row r="361" spans="1:6" x14ac:dyDescent="0.45">
      <c r="A361" s="8" t="s">
        <v>233</v>
      </c>
      <c r="B361" s="3">
        <v>1.8658430787505738</v>
      </c>
      <c r="C361" s="3">
        <v>1.9015581284868521</v>
      </c>
      <c r="D361" s="3">
        <v>1.4129579267057533</v>
      </c>
      <c r="E361" s="3">
        <v>1.1537835675661954</v>
      </c>
      <c r="F361" s="43">
        <v>1.9576826206765736</v>
      </c>
    </row>
    <row r="362" spans="1:6" x14ac:dyDescent="0.45">
      <c r="A362" s="5" t="s">
        <v>234</v>
      </c>
      <c r="B362" s="3">
        <v>1.8307827516633601</v>
      </c>
      <c r="C362" s="3">
        <v>1.4456224521122034</v>
      </c>
      <c r="D362" s="3">
        <v>2.0346998151138478</v>
      </c>
      <c r="E362" s="3">
        <v>2.7628551924107092</v>
      </c>
      <c r="F362" s="43">
        <v>2.434736352981008</v>
      </c>
    </row>
    <row r="363" spans="1:6" x14ac:dyDescent="0.45">
      <c r="A363" s="8" t="s">
        <v>235</v>
      </c>
      <c r="B363" s="3">
        <v>2.0900114206957849</v>
      </c>
      <c r="C363" s="3">
        <v>0.96418104275011118</v>
      </c>
      <c r="D363" s="3">
        <v>1.5740286799536873</v>
      </c>
      <c r="E363" s="3">
        <v>1.3867481694913362</v>
      </c>
      <c r="F363" s="43">
        <v>1.2573796965179589</v>
      </c>
    </row>
    <row r="364" spans="1:6" x14ac:dyDescent="0.45">
      <c r="A364" s="8" t="s">
        <v>236</v>
      </c>
      <c r="B364" s="3">
        <v>3.6809390252018459</v>
      </c>
      <c r="C364" s="3">
        <v>1.1731742273794645</v>
      </c>
      <c r="D364" s="3">
        <v>1.5899725357129064</v>
      </c>
      <c r="E364" s="3">
        <v>2.755603492548365</v>
      </c>
      <c r="F364" s="43">
        <v>1.4095316182997819</v>
      </c>
    </row>
    <row r="365" spans="1:6" x14ac:dyDescent="0.45">
      <c r="A365" s="7" t="s">
        <v>237</v>
      </c>
      <c r="B365" s="3">
        <v>2.7080580863524908</v>
      </c>
      <c r="C365" s="3">
        <v>0.81166312755200343</v>
      </c>
      <c r="D365" s="3">
        <v>1.5548754868936532</v>
      </c>
      <c r="E365" s="3">
        <v>3.1241429037609825</v>
      </c>
      <c r="F365" s="43">
        <v>0.74813062937547581</v>
      </c>
    </row>
    <row r="366" spans="1:6" x14ac:dyDescent="0.45">
      <c r="A366" s="5" t="s">
        <v>238</v>
      </c>
      <c r="B366" s="3">
        <v>1.9284297851208456</v>
      </c>
      <c r="C366" s="3">
        <v>0.5072698485599294</v>
      </c>
      <c r="D366" s="3">
        <v>1.1623359250668162</v>
      </c>
      <c r="E366" s="3">
        <v>1.4534856192343257</v>
      </c>
      <c r="F366" s="43">
        <v>1.4923850679316613</v>
      </c>
    </row>
    <row r="367" spans="1:6" x14ac:dyDescent="0.45">
      <c r="A367" s="5" t="s">
        <v>239</v>
      </c>
      <c r="B367" s="3">
        <v>1.8266598668452887</v>
      </c>
      <c r="C367" s="3">
        <v>1.5730027232182642</v>
      </c>
      <c r="D367" s="3">
        <v>2.1948155627681292</v>
      </c>
      <c r="E367" s="3">
        <v>1.6333803610505395</v>
      </c>
      <c r="F367" s="43">
        <v>1.2809335027014299</v>
      </c>
    </row>
    <row r="368" spans="1:6" x14ac:dyDescent="0.45">
      <c r="A368" s="7" t="s">
        <v>240</v>
      </c>
      <c r="B368" s="3">
        <v>2.1119055317572473</v>
      </c>
      <c r="C368" s="3">
        <v>1.7438787954722743</v>
      </c>
      <c r="D368" s="3">
        <v>2.4218725588125514</v>
      </c>
      <c r="E368" s="3">
        <v>2.0150441047841419</v>
      </c>
      <c r="F368" s="43">
        <v>1.8459421537976282</v>
      </c>
    </row>
    <row r="369" spans="1:6" x14ac:dyDescent="0.45">
      <c r="A369" s="5" t="s">
        <v>241</v>
      </c>
      <c r="B369" s="3">
        <v>2.318279034210486</v>
      </c>
      <c r="C369" s="3">
        <v>1.4667596166333996</v>
      </c>
      <c r="D369" s="3">
        <v>2.6948538761227585</v>
      </c>
      <c r="E369" s="3">
        <v>0.56743036372640732</v>
      </c>
      <c r="F369" s="43">
        <v>1.2010648117755431</v>
      </c>
    </row>
    <row r="370" spans="1:6" x14ac:dyDescent="0.45">
      <c r="A370" s="5" t="s">
        <v>242</v>
      </c>
      <c r="B370" s="3">
        <v>2.9575550145506444</v>
      </c>
      <c r="C370" s="3">
        <v>1.4229167410900345</v>
      </c>
      <c r="D370" s="3">
        <v>1.5344191506737443</v>
      </c>
      <c r="E370" s="3">
        <v>2.9358763839901272</v>
      </c>
      <c r="F370" s="43">
        <v>1.0875146361883945</v>
      </c>
    </row>
    <row r="371" spans="1:6" x14ac:dyDescent="0.45">
      <c r="A371" s="8" t="s">
        <v>243</v>
      </c>
      <c r="B371" s="3">
        <v>1.3709122872883017</v>
      </c>
      <c r="C371" s="3">
        <v>0.99078462915514498</v>
      </c>
      <c r="D371" s="3">
        <v>1.939590551705757</v>
      </c>
      <c r="E371" s="3">
        <v>1.4245727029657456</v>
      </c>
      <c r="F371" s="43">
        <v>1.5832577536194898</v>
      </c>
    </row>
    <row r="372" spans="1:6" x14ac:dyDescent="0.45">
      <c r="A372" s="5" t="s">
        <v>244</v>
      </c>
      <c r="B372" s="3">
        <v>1.8884058607141301</v>
      </c>
      <c r="C372" s="3">
        <v>0.63869689890278902</v>
      </c>
      <c r="D372" s="3">
        <v>0.83637159603361133</v>
      </c>
      <c r="E372" s="3">
        <v>2.3275935812291273</v>
      </c>
      <c r="F372" s="43">
        <v>2.0330751511478997</v>
      </c>
    </row>
    <row r="373" spans="1:6" x14ac:dyDescent="0.45">
      <c r="A373" s="8" t="s">
        <v>245</v>
      </c>
      <c r="B373" s="3">
        <v>2.6864276810705308</v>
      </c>
      <c r="C373" s="3">
        <v>0.58016166462983265</v>
      </c>
      <c r="D373" s="3">
        <v>1.247826401970729</v>
      </c>
      <c r="E373" s="3">
        <v>5.1705785274652492</v>
      </c>
      <c r="F373" s="43">
        <v>1.496402560252168</v>
      </c>
    </row>
    <row r="374" spans="1:6" x14ac:dyDescent="0.45">
      <c r="A374" s="5" t="s">
        <v>246</v>
      </c>
      <c r="B374" s="3">
        <v>2.7441558073968273</v>
      </c>
      <c r="C374" s="3">
        <v>0.85235647151539506</v>
      </c>
      <c r="D374" s="3">
        <v>1.3842719506307593</v>
      </c>
      <c r="E374" s="3">
        <v>1.0532804285639559</v>
      </c>
      <c r="F374" s="43">
        <v>1.5185962350298883</v>
      </c>
    </row>
    <row r="375" spans="1:6" x14ac:dyDescent="0.45">
      <c r="A375" s="8" t="s">
        <v>247</v>
      </c>
      <c r="B375" s="3">
        <v>2.9484760968084816</v>
      </c>
      <c r="C375" s="3">
        <v>1.3587694309371765</v>
      </c>
      <c r="D375" s="3">
        <v>0.73982015964272296</v>
      </c>
      <c r="E375" s="3">
        <v>2.491498357774331</v>
      </c>
      <c r="F375" s="43">
        <v>2.1179806830735743</v>
      </c>
    </row>
    <row r="376" spans="1:6" x14ac:dyDescent="0.45">
      <c r="A376" s="5" t="s">
        <v>248</v>
      </c>
      <c r="B376" s="3">
        <v>2.5637138419825076</v>
      </c>
      <c r="C376" s="3">
        <v>0.57466675446067927</v>
      </c>
      <c r="D376" s="3">
        <v>0.83818426323925888</v>
      </c>
      <c r="E376" s="3">
        <v>1.8761723226592875</v>
      </c>
      <c r="F376" s="43">
        <v>1.5823215586839372</v>
      </c>
    </row>
    <row r="377" spans="1:6" x14ac:dyDescent="0.45">
      <c r="A377" s="8" t="s">
        <v>249</v>
      </c>
      <c r="B377" s="3">
        <v>2.2187537891914504</v>
      </c>
      <c r="C377" s="3">
        <v>0.92063377482160669</v>
      </c>
      <c r="D377" s="3">
        <v>1.5884515251308367</v>
      </c>
      <c r="E377" s="3">
        <v>4.0608320389194619</v>
      </c>
      <c r="F377" s="43">
        <v>1.2839342177621109</v>
      </c>
    </row>
    <row r="378" spans="1:6" x14ac:dyDescent="0.45">
      <c r="A378" s="8" t="s">
        <v>250</v>
      </c>
      <c r="B378" s="3">
        <v>2.4719613449646083</v>
      </c>
      <c r="C378" s="3">
        <v>1.5115214330083919</v>
      </c>
      <c r="D378" s="3">
        <v>1.1470537583127998</v>
      </c>
      <c r="E378" s="3">
        <v>1.0068131075588544</v>
      </c>
      <c r="F378" s="43">
        <v>0.89370590224985713</v>
      </c>
    </row>
    <row r="379" spans="1:6" x14ac:dyDescent="0.45">
      <c r="A379" s="5" t="s">
        <v>251</v>
      </c>
      <c r="B379" s="3">
        <v>2.5862709928045233</v>
      </c>
      <c r="C379" s="3">
        <v>2.9614199345496441</v>
      </c>
      <c r="D379" s="3">
        <v>1.0453092577810621</v>
      </c>
      <c r="E379" s="3">
        <v>1.4248769787053026</v>
      </c>
      <c r="F379" s="43">
        <v>1.1473305888012155</v>
      </c>
    </row>
    <row r="380" spans="1:6" x14ac:dyDescent="0.45">
      <c r="A380" s="8" t="s">
        <v>252</v>
      </c>
      <c r="B380" s="3">
        <v>1.7324504340768669</v>
      </c>
      <c r="C380" s="3">
        <v>1.3115611135836933</v>
      </c>
      <c r="D380" s="3">
        <v>0.65630706839158326</v>
      </c>
      <c r="E380" s="3">
        <v>1.9812382475213579</v>
      </c>
      <c r="F380" s="43">
        <v>1.8412766943125964</v>
      </c>
    </row>
    <row r="381" spans="1:6" x14ac:dyDescent="0.45">
      <c r="A381" s="8" t="s">
        <v>253</v>
      </c>
      <c r="B381" s="3">
        <v>1.7388446895775411</v>
      </c>
      <c r="C381" s="3">
        <v>0.93830986198445054</v>
      </c>
      <c r="D381" s="3">
        <v>1.7971045815622171</v>
      </c>
      <c r="E381" s="3">
        <v>1.038354787737624</v>
      </c>
      <c r="F381" s="43">
        <v>3.4847092044236883</v>
      </c>
    </row>
    <row r="382" spans="1:6" x14ac:dyDescent="0.45">
      <c r="A382" s="5" t="s">
        <v>254</v>
      </c>
      <c r="B382" s="3">
        <v>2.083358731528997</v>
      </c>
      <c r="C382" s="3">
        <v>1.1990598219485813</v>
      </c>
      <c r="D382" s="3">
        <v>0.92469920284223939</v>
      </c>
      <c r="E382" s="3">
        <v>1.50331820874796</v>
      </c>
      <c r="F382" s="43">
        <v>1.2949073937072209</v>
      </c>
    </row>
    <row r="383" spans="1:6" x14ac:dyDescent="0.45">
      <c r="A383" s="5" t="s">
        <v>255</v>
      </c>
      <c r="B383" s="3">
        <v>2.0399884861576654</v>
      </c>
      <c r="C383" s="3">
        <v>1.47003474457913</v>
      </c>
      <c r="D383" s="3">
        <v>1.0410574558958425</v>
      </c>
      <c r="E383" s="3">
        <v>1.8105768401255093</v>
      </c>
      <c r="F383" s="43">
        <v>0.95869549706655688</v>
      </c>
    </row>
    <row r="384" spans="1:6" x14ac:dyDescent="0.45">
      <c r="A384" s="8" t="s">
        <v>256</v>
      </c>
      <c r="B384" s="3">
        <v>2.6889611042383637</v>
      </c>
      <c r="C384" s="3">
        <v>1.0010526179237853</v>
      </c>
      <c r="D384" s="3">
        <v>1.0958622389818622</v>
      </c>
      <c r="E384" s="3">
        <v>2.2318523468356233</v>
      </c>
      <c r="F384" s="43">
        <v>1.219997152169773</v>
      </c>
    </row>
    <row r="385" spans="1:6" x14ac:dyDescent="0.45">
      <c r="A385" s="7" t="s">
        <v>257</v>
      </c>
      <c r="B385" s="3">
        <v>2.1619819750067171</v>
      </c>
      <c r="C385" s="3">
        <v>1.2072839968776656</v>
      </c>
      <c r="D385" s="3">
        <v>0.55688860439918031</v>
      </c>
      <c r="E385" s="3">
        <v>1.7682798021308197</v>
      </c>
      <c r="F385" s="43">
        <v>1.6503047267259598</v>
      </c>
    </row>
    <row r="386" spans="1:6" x14ac:dyDescent="0.45">
      <c r="A386" s="5" t="s">
        <v>258</v>
      </c>
      <c r="B386" s="3">
        <v>2.0215412061047515</v>
      </c>
      <c r="C386" s="3">
        <v>0.63434730542061812</v>
      </c>
      <c r="D386" s="3">
        <v>1.0906985233058692</v>
      </c>
      <c r="E386" s="3">
        <v>1.823321771156206</v>
      </c>
      <c r="F386" s="43">
        <v>3.7389256678830334</v>
      </c>
    </row>
    <row r="387" spans="1:6" x14ac:dyDescent="0.45">
      <c r="A387" s="5" t="s">
        <v>259</v>
      </c>
      <c r="B387" s="3">
        <v>1.9725235578645917</v>
      </c>
      <c r="C387" s="3">
        <v>0.43554249868786898</v>
      </c>
      <c r="D387" s="3">
        <v>2.6109606902318765</v>
      </c>
      <c r="E387" s="3">
        <v>1.7034218647809549</v>
      </c>
      <c r="F387" s="43">
        <v>2.8902901535155099</v>
      </c>
    </row>
    <row r="388" spans="1:6" x14ac:dyDescent="0.45">
      <c r="A388" s="5" t="s">
        <v>260</v>
      </c>
      <c r="B388" s="3">
        <v>2.7228666874411012</v>
      </c>
      <c r="C388" s="3">
        <v>1.618203532787438</v>
      </c>
      <c r="D388" s="3">
        <v>0.8675191571381129</v>
      </c>
      <c r="E388" s="3">
        <v>1.1648457500460676</v>
      </c>
      <c r="F388" s="43">
        <v>4.0074544564970322</v>
      </c>
    </row>
    <row r="389" spans="1:6" x14ac:dyDescent="0.45">
      <c r="A389" s="5" t="s">
        <v>261</v>
      </c>
      <c r="B389" s="3">
        <v>1.9587659323975748</v>
      </c>
      <c r="C389" s="3">
        <v>0.72033486883683717</v>
      </c>
      <c r="D389" s="3">
        <v>0.96098370741137562</v>
      </c>
      <c r="E389" s="3">
        <v>0.93924911181663484</v>
      </c>
      <c r="F389" s="43">
        <v>1.3472001408973724</v>
      </c>
    </row>
    <row r="390" spans="1:6" x14ac:dyDescent="0.45">
      <c r="A390" s="5" t="s">
        <v>262</v>
      </c>
      <c r="B390" s="3">
        <v>2.1750229173696356</v>
      </c>
      <c r="C390" s="3">
        <v>1.4250192087854425</v>
      </c>
      <c r="D390" s="3">
        <v>1.454190045248869</v>
      </c>
      <c r="E390" s="3">
        <v>0.83359505975567483</v>
      </c>
      <c r="F390" s="43">
        <v>1.8403197678739862</v>
      </c>
    </row>
    <row r="391" spans="1:6" x14ac:dyDescent="0.45">
      <c r="A391" s="5" t="s">
        <v>263</v>
      </c>
      <c r="B391" s="3">
        <v>2.6312780055964424</v>
      </c>
      <c r="C391" s="3">
        <v>1.7719388662061863</v>
      </c>
      <c r="D391" s="3">
        <v>1.8055555555555556</v>
      </c>
      <c r="E391" s="3">
        <v>2.2990771164579784</v>
      </c>
      <c r="F391" s="43">
        <v>2.8620792494279428</v>
      </c>
    </row>
    <row r="392" spans="1:6" x14ac:dyDescent="0.45">
      <c r="A392" s="7" t="s">
        <v>264</v>
      </c>
      <c r="B392" s="3">
        <v>1.9912451638155872</v>
      </c>
      <c r="C392" s="3">
        <v>1.569248386425151</v>
      </c>
      <c r="D392" s="3">
        <v>2.4378638509283355</v>
      </c>
      <c r="E392" s="3">
        <v>1.0859005649117441</v>
      </c>
      <c r="F392" s="43">
        <v>3.7594808747145918</v>
      </c>
    </row>
    <row r="393" spans="1:6" x14ac:dyDescent="0.45">
      <c r="A393" s="7" t="s">
        <v>265</v>
      </c>
      <c r="B393" s="3">
        <v>2.4378756125158221</v>
      </c>
      <c r="C393" s="3">
        <v>1.6885385404590521</v>
      </c>
      <c r="D393" s="3">
        <v>2.6447060702646903</v>
      </c>
      <c r="E393" s="3">
        <v>3.0379961255293484</v>
      </c>
      <c r="F393" s="43">
        <v>1.8299213665304968</v>
      </c>
    </row>
    <row r="394" spans="1:6" x14ac:dyDescent="0.45">
      <c r="A394" s="7" t="s">
        <v>266</v>
      </c>
      <c r="B394" s="3">
        <v>1.935644064061282</v>
      </c>
      <c r="C394" s="3">
        <v>1.2684123160266552</v>
      </c>
      <c r="D394" s="3">
        <v>1.7967673898071626</v>
      </c>
      <c r="E394" s="3">
        <v>0.85919863326681756</v>
      </c>
      <c r="F394" s="43">
        <v>4.4305928167472128</v>
      </c>
    </row>
    <row r="395" spans="1:6" x14ac:dyDescent="0.45">
      <c r="A395" s="7" t="s">
        <v>267</v>
      </c>
      <c r="B395" s="3">
        <v>2.7275137360091346</v>
      </c>
      <c r="C395" s="3">
        <v>0.46862787546794388</v>
      </c>
      <c r="D395" s="3">
        <v>1.3395219570916701</v>
      </c>
      <c r="E395" s="3">
        <v>1.3333029837169168</v>
      </c>
      <c r="F395" s="43">
        <v>1.4780227693010226</v>
      </c>
    </row>
    <row r="396" spans="1:6" x14ac:dyDescent="0.45">
      <c r="A396" s="7" t="s">
        <v>268</v>
      </c>
      <c r="B396" s="3">
        <v>2.3367505751015623</v>
      </c>
      <c r="C396" s="3">
        <v>1.3812993321190041</v>
      </c>
      <c r="D396" s="3">
        <v>0.89303142920544742</v>
      </c>
      <c r="E396" s="3">
        <v>1.4932704313637308</v>
      </c>
      <c r="F396" s="43">
        <v>3.2234878836009537</v>
      </c>
    </row>
    <row r="397" spans="1:6" x14ac:dyDescent="0.45">
      <c r="A397" s="7" t="s">
        <v>269</v>
      </c>
      <c r="B397" s="3">
        <v>2.1697221724206308</v>
      </c>
      <c r="C397" s="3">
        <v>0.72270145075546888</v>
      </c>
      <c r="D397" s="3">
        <v>2.1591393366685194</v>
      </c>
      <c r="E397" s="3">
        <v>1.828149010502282</v>
      </c>
      <c r="F397" s="43">
        <v>1.627541183083594</v>
      </c>
    </row>
    <row r="398" spans="1:6" x14ac:dyDescent="0.45">
      <c r="A398" s="8" t="s">
        <v>270</v>
      </c>
      <c r="B398" s="3">
        <v>2.9107127371707469</v>
      </c>
      <c r="C398" s="3">
        <v>1.6727078159156719</v>
      </c>
      <c r="D398" s="3">
        <v>4.9567823251167855</v>
      </c>
      <c r="E398" s="3">
        <v>0.99803917580621437</v>
      </c>
      <c r="F398" s="43">
        <v>1.3758839063072912</v>
      </c>
    </row>
    <row r="399" spans="1:6" x14ac:dyDescent="0.45">
      <c r="A399" s="9" t="s">
        <v>271</v>
      </c>
      <c r="B399" s="2">
        <v>2.2123187131498065</v>
      </c>
      <c r="C399" s="2">
        <v>1.0169985974754558</v>
      </c>
      <c r="D399" s="2">
        <v>1.4645570743830998</v>
      </c>
      <c r="E399" s="2">
        <v>1.7887217273873808</v>
      </c>
      <c r="F399" s="43">
        <v>2.7105068701209949</v>
      </c>
    </row>
    <row r="400" spans="1:6" x14ac:dyDescent="0.45">
      <c r="A400" s="9" t="s">
        <v>272</v>
      </c>
      <c r="B400" s="2">
        <v>2.4689630267812035</v>
      </c>
      <c r="C400" s="2">
        <v>0.60020596774724722</v>
      </c>
      <c r="D400" s="2">
        <v>1.6326406649616367</v>
      </c>
      <c r="E400" s="2">
        <v>1.7527319046657834</v>
      </c>
      <c r="F400" s="43">
        <v>1.7698402238334388</v>
      </c>
    </row>
    <row r="401" spans="1:6" x14ac:dyDescent="0.45">
      <c r="A401" s="9" t="s">
        <v>273</v>
      </c>
      <c r="B401" s="2">
        <v>1.9246868847282608</v>
      </c>
      <c r="C401" s="2">
        <v>0.82170447214233233</v>
      </c>
      <c r="D401" s="2">
        <v>2.977915569033323</v>
      </c>
      <c r="E401" s="2">
        <v>1.2020994412446873</v>
      </c>
      <c r="F401" s="43">
        <v>1.2995436429786937</v>
      </c>
    </row>
    <row r="402" spans="1:6" x14ac:dyDescent="0.45">
      <c r="A402" s="9" t="s">
        <v>274</v>
      </c>
      <c r="B402" s="2">
        <v>1.9565967409770499</v>
      </c>
      <c r="C402" s="2">
        <v>1.1569739386027189</v>
      </c>
      <c r="D402" s="2">
        <v>1.5126609099144448</v>
      </c>
      <c r="E402" s="2">
        <v>1.0082781232780587</v>
      </c>
      <c r="F402" s="43">
        <v>2.5175254940092584</v>
      </c>
    </row>
    <row r="403" spans="1:6" x14ac:dyDescent="0.45">
      <c r="A403" s="9" t="s">
        <v>275</v>
      </c>
      <c r="B403" s="2">
        <v>2.5744005143088833</v>
      </c>
      <c r="C403" s="2">
        <v>0.8614816256458746</v>
      </c>
      <c r="D403" s="2">
        <v>3.2430761093585643</v>
      </c>
      <c r="E403" s="2">
        <v>1.5136933342626029</v>
      </c>
      <c r="F403" s="43">
        <v>0.9648718973353948</v>
      </c>
    </row>
    <row r="404" spans="1:6" x14ac:dyDescent="0.45">
      <c r="A404" s="9" t="s">
        <v>276</v>
      </c>
      <c r="B404" s="2">
        <v>2.5153601856210157</v>
      </c>
      <c r="C404" s="2">
        <v>0.73628302830712766</v>
      </c>
      <c r="D404" s="2">
        <v>1.9361294476814868</v>
      </c>
      <c r="E404" s="2">
        <v>2.0759145967023174</v>
      </c>
      <c r="F404" s="43">
        <v>1.1754226390162235</v>
      </c>
    </row>
    <row r="405" spans="1:6" x14ac:dyDescent="0.45">
      <c r="A405" s="9" t="s">
        <v>277</v>
      </c>
      <c r="B405" s="2">
        <v>1.6436440297444461</v>
      </c>
      <c r="C405" s="2">
        <v>0.55184522788707313</v>
      </c>
      <c r="D405" s="2">
        <v>0.70160652368384091</v>
      </c>
      <c r="E405" s="2">
        <v>1.3482725659334993</v>
      </c>
      <c r="F405" s="43">
        <v>2.0967494333230769</v>
      </c>
    </row>
    <row r="406" spans="1:6" x14ac:dyDescent="0.45">
      <c r="A406" s="9" t="s">
        <v>278</v>
      </c>
      <c r="B406" s="2">
        <v>1.9852305420718739</v>
      </c>
      <c r="C406" s="2">
        <v>1.3612624720438937</v>
      </c>
      <c r="D406" s="2">
        <v>1.8239884680385727</v>
      </c>
      <c r="E406" s="2">
        <v>1.3286603623263855</v>
      </c>
      <c r="F406" s="43">
        <v>2.3917038093229195</v>
      </c>
    </row>
    <row r="407" spans="1:6" x14ac:dyDescent="0.45">
      <c r="A407" s="9" t="s">
        <v>279</v>
      </c>
      <c r="B407" s="2">
        <v>3.0415101587416058</v>
      </c>
      <c r="C407" s="2">
        <v>2.1501882280710256</v>
      </c>
      <c r="D407" s="2">
        <v>0.76171161399342346</v>
      </c>
      <c r="E407" s="2">
        <v>1.0144638120782152</v>
      </c>
      <c r="F407" s="43">
        <v>1.1664157221426898</v>
      </c>
    </row>
    <row r="408" spans="1:6" x14ac:dyDescent="0.45">
      <c r="A408" s="9" t="s">
        <v>280</v>
      </c>
      <c r="B408" s="2">
        <v>2.8807920014414252</v>
      </c>
      <c r="C408" s="2">
        <v>1.4747638616775451</v>
      </c>
      <c r="D408" s="2">
        <v>2.1092336957099285</v>
      </c>
      <c r="E408" s="2">
        <v>2.5121840588754369</v>
      </c>
      <c r="F408" s="43">
        <v>1.8533765410019489</v>
      </c>
    </row>
    <row r="409" spans="1:6" x14ac:dyDescent="0.45">
      <c r="A409" s="9" t="s">
        <v>281</v>
      </c>
      <c r="B409" s="2">
        <v>2.4882859965679258</v>
      </c>
      <c r="C409" s="2">
        <v>1.1834099489526011</v>
      </c>
      <c r="D409" s="2">
        <v>0.93881677397759267</v>
      </c>
      <c r="E409" s="2">
        <v>1.2705665480388149</v>
      </c>
      <c r="F409" s="43">
        <v>1.3351298191879364</v>
      </c>
    </row>
    <row r="410" spans="1:6" x14ac:dyDescent="0.45">
      <c r="A410" s="9" t="s">
        <v>282</v>
      </c>
      <c r="B410" s="2">
        <v>1.6619926912685057</v>
      </c>
      <c r="C410" s="2">
        <v>1.8596798342304726</v>
      </c>
      <c r="D410" s="2">
        <v>3.7407038123167151</v>
      </c>
      <c r="E410" s="2">
        <v>3.0323923843591456</v>
      </c>
      <c r="F410" s="43">
        <v>1.1152398579728258</v>
      </c>
    </row>
    <row r="411" spans="1:6" x14ac:dyDescent="0.45">
      <c r="A411" s="9" t="s">
        <v>283</v>
      </c>
      <c r="B411" s="2">
        <v>2.1772298806476811</v>
      </c>
      <c r="C411" s="2">
        <v>2.9173485584710077</v>
      </c>
      <c r="D411" s="2">
        <v>1.306757181870918</v>
      </c>
      <c r="E411" s="2">
        <v>1.4714760144978514</v>
      </c>
      <c r="F411" s="43">
        <v>1.1225123387472951</v>
      </c>
    </row>
    <row r="412" spans="1:6" x14ac:dyDescent="0.45">
      <c r="A412" s="9" t="s">
        <v>284</v>
      </c>
      <c r="B412" s="2">
        <v>2.6056026975656001</v>
      </c>
      <c r="C412" s="2">
        <v>1.9142361572059161</v>
      </c>
      <c r="D412" s="2">
        <v>2.0940176950998186</v>
      </c>
      <c r="E412" s="2">
        <v>0.96472072521338759</v>
      </c>
      <c r="F412" s="43">
        <v>1.4224320264996277</v>
      </c>
    </row>
    <row r="413" spans="1:6" x14ac:dyDescent="0.45">
      <c r="A413" s="9" t="s">
        <v>414</v>
      </c>
      <c r="B413" s="2">
        <v>1.9920415390269071</v>
      </c>
      <c r="C413" s="2">
        <v>1.1870619753816409</v>
      </c>
      <c r="D413" s="2">
        <v>1.0180040319505186</v>
      </c>
      <c r="E413" s="2">
        <v>2.8251208834834225</v>
      </c>
      <c r="F413" s="43">
        <v>1.2981173931127592</v>
      </c>
    </row>
    <row r="414" spans="1:6" x14ac:dyDescent="0.45">
      <c r="A414" s="9" t="s">
        <v>415</v>
      </c>
      <c r="B414" s="2">
        <v>1.4665361278671287</v>
      </c>
      <c r="C414" s="2">
        <v>1.201539435041348</v>
      </c>
      <c r="D414" s="2">
        <v>1.5111922323158757</v>
      </c>
      <c r="E414" s="2">
        <v>3.3531437391430616</v>
      </c>
      <c r="F414" s="43">
        <v>4.6702317113909375</v>
      </c>
    </row>
    <row r="415" spans="1:6" x14ac:dyDescent="0.45">
      <c r="A415" s="9" t="s">
        <v>416</v>
      </c>
      <c r="B415" s="2">
        <v>1.8749223563489874</v>
      </c>
      <c r="C415" s="2">
        <v>1.1467414351137717</v>
      </c>
      <c r="D415" s="2">
        <v>1.2357784944760861</v>
      </c>
      <c r="E415" s="2">
        <v>1.9883483654126253</v>
      </c>
      <c r="F415" s="43">
        <v>2.9190951642336946</v>
      </c>
    </row>
    <row r="416" spans="1:6" x14ac:dyDescent="0.45">
      <c r="A416" s="9" t="s">
        <v>417</v>
      </c>
      <c r="B416" s="2">
        <v>1.9397211733226041</v>
      </c>
      <c r="C416" s="2">
        <v>1.8337315066510871</v>
      </c>
      <c r="D416" s="2">
        <v>2.7074500302846762</v>
      </c>
      <c r="E416" s="2">
        <v>1.7697137663572571</v>
      </c>
      <c r="F416" s="43">
        <v>2.8867326861103617</v>
      </c>
    </row>
    <row r="417" spans="1:6" x14ac:dyDescent="0.45">
      <c r="A417" s="9" t="s">
        <v>418</v>
      </c>
      <c r="B417" s="2">
        <v>2.410766168186429</v>
      </c>
      <c r="C417" s="2">
        <v>0.95834875058317426</v>
      </c>
      <c r="D417" s="2">
        <v>0.57576401990221604</v>
      </c>
      <c r="E417" s="2">
        <v>1.4624346124572041</v>
      </c>
      <c r="F417" s="43">
        <v>1.1339028352469538</v>
      </c>
    </row>
    <row r="418" spans="1:6" x14ac:dyDescent="0.45">
      <c r="A418" s="9" t="s">
        <v>411</v>
      </c>
      <c r="B418" s="2">
        <v>1.7687853296575029</v>
      </c>
      <c r="C418" s="2">
        <v>0.97816338945798498</v>
      </c>
      <c r="D418" s="2">
        <v>2.2758293344127312</v>
      </c>
      <c r="E418" s="2">
        <v>1.7453938940081644</v>
      </c>
      <c r="F418" s="43">
        <v>2.0750147792776317</v>
      </c>
    </row>
    <row r="419" spans="1:6" x14ac:dyDescent="0.45">
      <c r="A419" s="9" t="s">
        <v>419</v>
      </c>
      <c r="B419" s="2">
        <v>1.6554260009086712</v>
      </c>
      <c r="C419" s="2">
        <v>1.070215494800103</v>
      </c>
      <c r="D419" s="2">
        <v>2.5336850681128809</v>
      </c>
      <c r="E419" s="2">
        <v>2.5069220841565252</v>
      </c>
      <c r="F419" s="43">
        <v>1.5058500869238123</v>
      </c>
    </row>
  </sheetData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E028DD-7C95-4091-956B-02D2A286AC3F}">
  <dimension ref="A1:B413"/>
  <sheetViews>
    <sheetView topLeftCell="A406" workbookViewId="0">
      <selection activeCell="B1" sqref="B1:B413"/>
    </sheetView>
  </sheetViews>
  <sheetFormatPr defaultRowHeight="18" x14ac:dyDescent="0.45"/>
  <cols>
    <col min="2" max="2" width="13.69921875" customWidth="1"/>
  </cols>
  <sheetData>
    <row r="1" spans="1:2" x14ac:dyDescent="0.45">
      <c r="A1" s="5" t="s">
        <v>412</v>
      </c>
      <c r="B1">
        <f>VLOOKUP(A1,Sheet2!$A$6:$B$418,2,FALSE)</f>
        <v>1.5041250608413164</v>
      </c>
    </row>
    <row r="2" spans="1:2" x14ac:dyDescent="0.45">
      <c r="A2" s="5" t="s">
        <v>72</v>
      </c>
      <c r="B2">
        <f>VLOOKUP(A2,Sheet2!$A$6:$B$418,2,FALSE)</f>
        <v>12.246301952092804</v>
      </c>
    </row>
    <row r="3" spans="1:2" x14ac:dyDescent="0.45">
      <c r="A3" s="5" t="s">
        <v>73</v>
      </c>
      <c r="B3">
        <f>VLOOKUP(A3,Sheet2!$A$6:$B$418,2,FALSE)</f>
        <v>2.1834274465853416</v>
      </c>
    </row>
    <row r="4" spans="1:2" x14ac:dyDescent="0.45">
      <c r="A4" s="5" t="s">
        <v>74</v>
      </c>
      <c r="B4">
        <f>VLOOKUP(A4,Sheet2!$A$6:$B$418,2,FALSE)</f>
        <v>1.4802662155087742</v>
      </c>
    </row>
    <row r="5" spans="1:2" x14ac:dyDescent="0.45">
      <c r="A5" s="5" t="s">
        <v>75</v>
      </c>
      <c r="B5">
        <f>VLOOKUP(A5,Sheet2!$A$6:$B$418,2,FALSE)</f>
        <v>1.3142792943131985</v>
      </c>
    </row>
    <row r="6" spans="1:2" x14ac:dyDescent="0.45">
      <c r="A6" s="5" t="s">
        <v>76</v>
      </c>
      <c r="B6">
        <f>VLOOKUP(A6,Sheet2!$A$6:$B$418,2,FALSE)</f>
        <v>1.6091509262253312</v>
      </c>
    </row>
    <row r="7" spans="1:2" x14ac:dyDescent="0.45">
      <c r="A7" s="5" t="s">
        <v>77</v>
      </c>
      <c r="B7">
        <f>VLOOKUP(A7,Sheet2!$A$6:$B$418,2,FALSE)</f>
        <v>0.97749086504442362</v>
      </c>
    </row>
    <row r="8" spans="1:2" x14ac:dyDescent="0.45">
      <c r="A8" s="5" t="s">
        <v>78</v>
      </c>
      <c r="B8">
        <f>VLOOKUP(A8,Sheet2!$A$6:$B$418,2,FALSE)</f>
        <v>1.9101182320428816</v>
      </c>
    </row>
    <row r="9" spans="1:2" x14ac:dyDescent="0.45">
      <c r="A9" s="5" t="s">
        <v>79</v>
      </c>
      <c r="B9">
        <f>VLOOKUP(A9,Sheet2!$A$6:$B$418,2,FALSE)</f>
        <v>1.1959106433784894</v>
      </c>
    </row>
    <row r="10" spans="1:2" x14ac:dyDescent="0.45">
      <c r="A10" s="5" t="s">
        <v>80</v>
      </c>
      <c r="B10">
        <f>VLOOKUP(A10,Sheet2!$A$6:$B$418,2,FALSE)</f>
        <v>3.1269116867842053</v>
      </c>
    </row>
    <row r="11" spans="1:2" x14ac:dyDescent="0.45">
      <c r="A11" s="7" t="s">
        <v>81</v>
      </c>
      <c r="B11">
        <f>VLOOKUP(A11,Sheet2!$A$6:$B$418,2,FALSE)</f>
        <v>1.4081019348790735</v>
      </c>
    </row>
    <row r="12" spans="1:2" x14ac:dyDescent="0.45">
      <c r="A12" s="8" t="s">
        <v>82</v>
      </c>
      <c r="B12">
        <f>VLOOKUP(A12,Sheet2!$A$6:$B$418,2,FALSE)</f>
        <v>2.0855966870605851</v>
      </c>
    </row>
    <row r="13" spans="1:2" x14ac:dyDescent="0.45">
      <c r="A13" s="5" t="s">
        <v>83</v>
      </c>
      <c r="B13">
        <f>VLOOKUP(A13,Sheet2!$A$6:$B$418,2,FALSE)</f>
        <v>1.1230078016064116</v>
      </c>
    </row>
    <row r="14" spans="1:2" x14ac:dyDescent="0.45">
      <c r="A14" s="8" t="s">
        <v>84</v>
      </c>
      <c r="B14">
        <f>VLOOKUP(A14,Sheet2!$A$6:$B$418,2,FALSE)</f>
        <v>2.2866838536715899</v>
      </c>
    </row>
    <row r="15" spans="1:2" x14ac:dyDescent="0.45">
      <c r="A15" s="5" t="s">
        <v>85</v>
      </c>
      <c r="B15">
        <f>VLOOKUP(A15,Sheet2!$A$6:$B$418,2,FALSE)</f>
        <v>0.93850175798306723</v>
      </c>
    </row>
    <row r="16" spans="1:2" x14ac:dyDescent="0.45">
      <c r="A16" s="5" t="s">
        <v>86</v>
      </c>
      <c r="B16">
        <f>VLOOKUP(A16,Sheet2!$A$6:$B$418,2,FALSE)</f>
        <v>2.04927271124417</v>
      </c>
    </row>
    <row r="17" spans="1:2" x14ac:dyDescent="0.45">
      <c r="A17" s="5" t="s">
        <v>87</v>
      </c>
      <c r="B17">
        <f>VLOOKUP(A17,Sheet2!$A$6:$B$418,2,FALSE)</f>
        <v>0.47576357893671517</v>
      </c>
    </row>
    <row r="18" spans="1:2" x14ac:dyDescent="0.45">
      <c r="A18" s="5" t="s">
        <v>88</v>
      </c>
      <c r="B18">
        <f>VLOOKUP(A18,Sheet2!$A$6:$B$418,2,FALSE)</f>
        <v>1.9655844455919349</v>
      </c>
    </row>
    <row r="19" spans="1:2" x14ac:dyDescent="0.45">
      <c r="A19" s="5" t="s">
        <v>89</v>
      </c>
      <c r="B19">
        <f>VLOOKUP(A19,Sheet2!$A$6:$B$418,2,FALSE)</f>
        <v>2.0875129042998841</v>
      </c>
    </row>
    <row r="20" spans="1:2" x14ac:dyDescent="0.45">
      <c r="A20" s="5" t="s">
        <v>90</v>
      </c>
      <c r="B20">
        <f>VLOOKUP(A20,Sheet2!$A$6:$B$418,2,FALSE)</f>
        <v>0.9668499802401318</v>
      </c>
    </row>
    <row r="21" spans="1:2" x14ac:dyDescent="0.45">
      <c r="A21" s="5" t="s">
        <v>91</v>
      </c>
      <c r="B21">
        <f>VLOOKUP(A21,Sheet2!$A$6:$B$418,2,FALSE)</f>
        <v>1.3921293479026025</v>
      </c>
    </row>
    <row r="22" spans="1:2" x14ac:dyDescent="0.45">
      <c r="A22" s="5" t="s">
        <v>92</v>
      </c>
      <c r="B22">
        <f>VLOOKUP(A22,Sheet2!$A$6:$B$418,2,FALSE)</f>
        <v>1.385311063518865</v>
      </c>
    </row>
    <row r="23" spans="1:2" x14ac:dyDescent="0.45">
      <c r="A23" s="5" t="s">
        <v>93</v>
      </c>
      <c r="B23">
        <f>VLOOKUP(A23,Sheet2!$A$6:$B$418,2,FALSE)</f>
        <v>1.8518330437994179</v>
      </c>
    </row>
    <row r="24" spans="1:2" x14ac:dyDescent="0.45">
      <c r="A24" s="5" t="s">
        <v>94</v>
      </c>
      <c r="B24">
        <f>VLOOKUP(A24,Sheet2!$A$6:$B$418,2,FALSE)</f>
        <v>0.75640617479443084</v>
      </c>
    </row>
    <row r="25" spans="1:2" x14ac:dyDescent="0.45">
      <c r="A25" s="5" t="s">
        <v>95</v>
      </c>
      <c r="B25">
        <f>VLOOKUP(A25,Sheet2!$A$6:$B$418,2,FALSE)</f>
        <v>0.97908433781659965</v>
      </c>
    </row>
    <row r="26" spans="1:2" x14ac:dyDescent="0.45">
      <c r="A26" s="5" t="s">
        <v>96</v>
      </c>
      <c r="B26">
        <f>VLOOKUP(A26,Sheet2!$A$6:$B$418,2,FALSE)</f>
        <v>1.6670441551002981</v>
      </c>
    </row>
    <row r="27" spans="1:2" x14ac:dyDescent="0.45">
      <c r="A27" s="5" t="s">
        <v>97</v>
      </c>
      <c r="B27">
        <f>VLOOKUP(A27,Sheet2!$A$6:$B$418,2,FALSE)</f>
        <v>1.1037371033461199</v>
      </c>
    </row>
    <row r="28" spans="1:2" x14ac:dyDescent="0.45">
      <c r="A28" s="5" t="s">
        <v>98</v>
      </c>
      <c r="B28">
        <f>VLOOKUP(A28,Sheet2!$A$6:$B$418,2,FALSE)</f>
        <v>1.599824760299319</v>
      </c>
    </row>
    <row r="29" spans="1:2" x14ac:dyDescent="0.45">
      <c r="A29" s="5" t="s">
        <v>99</v>
      </c>
      <c r="B29">
        <f>VLOOKUP(A29,Sheet2!$A$6:$B$418,2,FALSE)</f>
        <v>3.6701373476462891</v>
      </c>
    </row>
    <row r="30" spans="1:2" x14ac:dyDescent="0.45">
      <c r="A30" s="5" t="s">
        <v>100</v>
      </c>
      <c r="B30">
        <f>VLOOKUP(A30,Sheet2!$A$6:$B$418,2,FALSE)</f>
        <v>0.91458487862281812</v>
      </c>
    </row>
    <row r="31" spans="1:2" x14ac:dyDescent="0.45">
      <c r="A31" s="5" t="s">
        <v>101</v>
      </c>
      <c r="B31">
        <f>VLOOKUP(A31,Sheet2!$A$6:$B$418,2,FALSE)</f>
        <v>1.4583895595961889</v>
      </c>
    </row>
    <row r="32" spans="1:2" x14ac:dyDescent="0.45">
      <c r="A32" s="5" t="s">
        <v>102</v>
      </c>
      <c r="B32">
        <f>VLOOKUP(A32,Sheet2!$A$6:$B$418,2,FALSE)</f>
        <v>2.0517709235489394</v>
      </c>
    </row>
    <row r="33" spans="1:2" x14ac:dyDescent="0.45">
      <c r="A33" s="8" t="s">
        <v>103</v>
      </c>
      <c r="B33">
        <f>VLOOKUP(A33,Sheet2!$A$6:$B$418,2,FALSE)</f>
        <v>1.2778646063101635</v>
      </c>
    </row>
    <row r="34" spans="1:2" x14ac:dyDescent="0.45">
      <c r="A34" s="5" t="s">
        <v>104</v>
      </c>
      <c r="B34">
        <f>VLOOKUP(A34,Sheet2!$A$6:$B$418,2,FALSE)</f>
        <v>1.361297610778835</v>
      </c>
    </row>
    <row r="35" spans="1:2" x14ac:dyDescent="0.45">
      <c r="A35" s="5" t="s">
        <v>105</v>
      </c>
      <c r="B35">
        <f>VLOOKUP(A35,Sheet2!$A$6:$B$418,2,FALSE)</f>
        <v>0.93326600090895018</v>
      </c>
    </row>
    <row r="36" spans="1:2" x14ac:dyDescent="0.45">
      <c r="A36" s="8" t="s">
        <v>106</v>
      </c>
      <c r="B36">
        <f>VLOOKUP(A36,Sheet2!$A$6:$B$418,2,FALSE)</f>
        <v>1.2698306732538882</v>
      </c>
    </row>
    <row r="37" spans="1:2" x14ac:dyDescent="0.45">
      <c r="A37" s="8" t="s">
        <v>107</v>
      </c>
      <c r="B37">
        <f>VLOOKUP(A37,Sheet2!$A$6:$B$418,2,FALSE)</f>
        <v>4.3976663514271586</v>
      </c>
    </row>
    <row r="38" spans="1:2" x14ac:dyDescent="0.45">
      <c r="A38" s="8" t="s">
        <v>108</v>
      </c>
      <c r="B38">
        <f>VLOOKUP(A38,Sheet2!$A$6:$B$418,2,FALSE)</f>
        <v>2.6599442816336758</v>
      </c>
    </row>
    <row r="39" spans="1:2" x14ac:dyDescent="0.45">
      <c r="A39" s="5" t="s">
        <v>109</v>
      </c>
      <c r="B39">
        <f>VLOOKUP(A39,Sheet2!$A$6:$B$418,2,FALSE)</f>
        <v>0.95860748930696227</v>
      </c>
    </row>
    <row r="40" spans="1:2" x14ac:dyDescent="0.45">
      <c r="A40" s="5" t="s">
        <v>110</v>
      </c>
      <c r="B40">
        <f>VLOOKUP(A40,Sheet2!$A$6:$B$418,2,FALSE)</f>
        <v>1.1899879164656157</v>
      </c>
    </row>
    <row r="41" spans="1:2" x14ac:dyDescent="0.45">
      <c r="A41" s="8" t="s">
        <v>111</v>
      </c>
      <c r="B41">
        <f>VLOOKUP(A41,Sheet2!$A$6:$B$418,2,FALSE)</f>
        <v>1.299466083217053</v>
      </c>
    </row>
    <row r="42" spans="1:2" x14ac:dyDescent="0.45">
      <c r="A42" s="8" t="s">
        <v>112</v>
      </c>
      <c r="B42">
        <f>VLOOKUP(A42,Sheet2!$A$6:$B$418,2,FALSE)</f>
        <v>0.89277899952166284</v>
      </c>
    </row>
    <row r="43" spans="1:2" x14ac:dyDescent="0.45">
      <c r="A43" s="8" t="s">
        <v>113</v>
      </c>
      <c r="B43">
        <f>VLOOKUP(A43,Sheet2!$A$6:$B$418,2,FALSE)</f>
        <v>0.61261834820441052</v>
      </c>
    </row>
    <row r="44" spans="1:2" x14ac:dyDescent="0.45">
      <c r="A44" s="7" t="s">
        <v>114</v>
      </c>
      <c r="B44">
        <f>VLOOKUP(A44,Sheet2!$A$6:$B$418,2,FALSE)</f>
        <v>1.3613409556940561</v>
      </c>
    </row>
    <row r="45" spans="1:2" x14ac:dyDescent="0.45">
      <c r="A45" s="8" t="s">
        <v>115</v>
      </c>
      <c r="B45">
        <f>VLOOKUP(A45,Sheet2!$A$6:$B$418,2,FALSE)</f>
        <v>1.3981416175539669</v>
      </c>
    </row>
    <row r="46" spans="1:2" x14ac:dyDescent="0.45">
      <c r="A46" s="5" t="s">
        <v>116</v>
      </c>
      <c r="B46">
        <f>VLOOKUP(A46,Sheet2!$A$6:$B$418,2,FALSE)</f>
        <v>1.9859212466162526</v>
      </c>
    </row>
    <row r="47" spans="1:2" x14ac:dyDescent="0.45">
      <c r="A47" s="8" t="s">
        <v>117</v>
      </c>
      <c r="B47">
        <f>VLOOKUP(A47,Sheet2!$A$6:$B$418,2,FALSE)</f>
        <v>1.5368858099435661</v>
      </c>
    </row>
    <row r="48" spans="1:2" x14ac:dyDescent="0.45">
      <c r="A48" s="8" t="s">
        <v>118</v>
      </c>
      <c r="B48">
        <f>VLOOKUP(A48,Sheet2!$A$6:$B$418,2,FALSE)</f>
        <v>1.943504551587264</v>
      </c>
    </row>
    <row r="49" spans="1:2" x14ac:dyDescent="0.45">
      <c r="A49" s="5" t="s">
        <v>119</v>
      </c>
      <c r="B49">
        <f>VLOOKUP(A49,Sheet2!$A$6:$B$418,2,FALSE)</f>
        <v>3.0794020407373575</v>
      </c>
    </row>
    <row r="50" spans="1:2" x14ac:dyDescent="0.45">
      <c r="A50" s="8" t="s">
        <v>120</v>
      </c>
      <c r="B50">
        <f>VLOOKUP(A50,Sheet2!$A$6:$B$418,2,FALSE)</f>
        <v>2.5509757314713903</v>
      </c>
    </row>
    <row r="51" spans="1:2" x14ac:dyDescent="0.45">
      <c r="A51" s="8" t="s">
        <v>121</v>
      </c>
      <c r="B51">
        <f>VLOOKUP(A51,Sheet2!$A$6:$B$418,2,FALSE)</f>
        <v>1.6032885663664245</v>
      </c>
    </row>
    <row r="52" spans="1:2" x14ac:dyDescent="0.45">
      <c r="A52" s="5" t="s">
        <v>122</v>
      </c>
      <c r="B52">
        <f>VLOOKUP(A52,Sheet2!$A$6:$B$418,2,FALSE)</f>
        <v>0.85237547471231889</v>
      </c>
    </row>
    <row r="53" spans="1:2" x14ac:dyDescent="0.45">
      <c r="A53" s="8" t="s">
        <v>123</v>
      </c>
      <c r="B53">
        <f>VLOOKUP(A53,Sheet2!$A$6:$B$418,2,FALSE)</f>
        <v>1.3118403676184063</v>
      </c>
    </row>
    <row r="54" spans="1:2" x14ac:dyDescent="0.45">
      <c r="A54" s="5" t="s">
        <v>124</v>
      </c>
      <c r="B54">
        <f>VLOOKUP(A54,Sheet2!$A$6:$B$418,2,FALSE)</f>
        <v>1.496897103305959</v>
      </c>
    </row>
    <row r="55" spans="1:2" x14ac:dyDescent="0.45">
      <c r="A55" s="5" t="s">
        <v>125</v>
      </c>
      <c r="B55">
        <f>VLOOKUP(A55,Sheet2!$A$6:$B$418,2,FALSE)</f>
        <v>1.1106060581574282</v>
      </c>
    </row>
    <row r="56" spans="1:2" x14ac:dyDescent="0.45">
      <c r="A56" s="8" t="s">
        <v>126</v>
      </c>
      <c r="B56">
        <f>VLOOKUP(A56,Sheet2!$A$6:$B$418,2,FALSE)</f>
        <v>1.39949816477499</v>
      </c>
    </row>
    <row r="57" spans="1:2" x14ac:dyDescent="0.45">
      <c r="A57" s="8" t="s">
        <v>127</v>
      </c>
      <c r="B57">
        <f>VLOOKUP(A57,Sheet2!$A$6:$B$418,2,FALSE)</f>
        <v>2.9735402873300147</v>
      </c>
    </row>
    <row r="58" spans="1:2" x14ac:dyDescent="0.45">
      <c r="A58" s="8" t="s">
        <v>128</v>
      </c>
      <c r="B58">
        <f>VLOOKUP(A58,Sheet2!$A$6:$B$418,2,FALSE)</f>
        <v>3.1717198167716125</v>
      </c>
    </row>
    <row r="59" spans="1:2" x14ac:dyDescent="0.45">
      <c r="A59" s="5" t="s">
        <v>129</v>
      </c>
      <c r="B59">
        <f>VLOOKUP(A59,Sheet2!$A$6:$B$418,2,FALSE)</f>
        <v>1.504262967317149</v>
      </c>
    </row>
    <row r="60" spans="1:2" x14ac:dyDescent="0.45">
      <c r="A60" s="8" t="s">
        <v>130</v>
      </c>
      <c r="B60">
        <f>VLOOKUP(A60,Sheet2!$A$6:$B$418,2,FALSE)</f>
        <v>2.2418406252502825</v>
      </c>
    </row>
    <row r="61" spans="1:2" x14ac:dyDescent="0.45">
      <c r="A61" s="8" t="s">
        <v>131</v>
      </c>
      <c r="B61">
        <f>VLOOKUP(A61,Sheet2!$A$6:$B$418,2,FALSE)</f>
        <v>1.3485854118903817</v>
      </c>
    </row>
    <row r="62" spans="1:2" x14ac:dyDescent="0.45">
      <c r="A62" s="5" t="s">
        <v>132</v>
      </c>
      <c r="B62">
        <f>VLOOKUP(A62,Sheet2!$A$6:$B$418,2,FALSE)</f>
        <v>2.0002180220778873</v>
      </c>
    </row>
    <row r="63" spans="1:2" x14ac:dyDescent="0.45">
      <c r="A63" s="5" t="s">
        <v>133</v>
      </c>
      <c r="B63">
        <f>VLOOKUP(A63,Sheet2!$A$6:$B$418,2,FALSE)</f>
        <v>2.1191488934563631</v>
      </c>
    </row>
    <row r="64" spans="1:2" x14ac:dyDescent="0.45">
      <c r="A64" s="5" t="s">
        <v>134</v>
      </c>
      <c r="B64">
        <f>VLOOKUP(A64,Sheet2!$A$6:$B$418,2,FALSE)</f>
        <v>8.1460919157351785</v>
      </c>
    </row>
    <row r="65" spans="1:2" x14ac:dyDescent="0.45">
      <c r="A65" s="5" t="s">
        <v>135</v>
      </c>
      <c r="B65">
        <f>VLOOKUP(A65,Sheet2!$A$6:$B$418,2,FALSE)</f>
        <v>2.7686017236290015</v>
      </c>
    </row>
    <row r="66" spans="1:2" x14ac:dyDescent="0.45">
      <c r="A66" s="8" t="s">
        <v>136</v>
      </c>
      <c r="B66">
        <f>VLOOKUP(A66,Sheet2!$A$6:$B$418,2,FALSE)</f>
        <v>0.97880894919555117</v>
      </c>
    </row>
    <row r="67" spans="1:2" x14ac:dyDescent="0.45">
      <c r="A67" s="5" t="s">
        <v>137</v>
      </c>
      <c r="B67">
        <f>VLOOKUP(A67,Sheet2!$A$6:$B$418,2,FALSE)</f>
        <v>2.2174625761413695</v>
      </c>
    </row>
    <row r="68" spans="1:2" x14ac:dyDescent="0.45">
      <c r="A68" s="8" t="s">
        <v>138</v>
      </c>
      <c r="B68">
        <f>VLOOKUP(A68,Sheet2!$A$6:$B$418,2,FALSE)</f>
        <v>3.9999560430878249</v>
      </c>
    </row>
    <row r="69" spans="1:2" x14ac:dyDescent="0.45">
      <c r="A69" s="8" t="s">
        <v>139</v>
      </c>
      <c r="B69">
        <f>VLOOKUP(A69,Sheet2!$A$6:$B$418,2,FALSE)</f>
        <v>2.7696042896950042</v>
      </c>
    </row>
    <row r="70" spans="1:2" x14ac:dyDescent="0.45">
      <c r="A70" s="5" t="s">
        <v>140</v>
      </c>
      <c r="B70">
        <f>VLOOKUP(A70,Sheet2!$A$6:$B$418,2,FALSE)</f>
        <v>1.1117145889618889</v>
      </c>
    </row>
    <row r="71" spans="1:2" x14ac:dyDescent="0.45">
      <c r="A71" s="5" t="s">
        <v>141</v>
      </c>
      <c r="B71">
        <f>VLOOKUP(A71,Sheet2!$A$6:$B$418,2,FALSE)</f>
        <v>0.81275675975156891</v>
      </c>
    </row>
    <row r="72" spans="1:2" x14ac:dyDescent="0.45">
      <c r="A72" s="8" t="s">
        <v>142</v>
      </c>
      <c r="B72">
        <f>VLOOKUP(A72,Sheet2!$A$6:$B$418,2,FALSE)</f>
        <v>1.138005073467129</v>
      </c>
    </row>
    <row r="73" spans="1:2" x14ac:dyDescent="0.45">
      <c r="A73" s="8" t="s">
        <v>143</v>
      </c>
      <c r="B73">
        <f>VLOOKUP(A73,Sheet2!$A$6:$B$418,2,FALSE)</f>
        <v>1.77961701820133</v>
      </c>
    </row>
    <row r="74" spans="1:2" x14ac:dyDescent="0.45">
      <c r="A74" s="8" t="s">
        <v>144</v>
      </c>
      <c r="B74">
        <f>VLOOKUP(A74,Sheet2!$A$6:$B$418,2,FALSE)</f>
        <v>1.4659431963261973</v>
      </c>
    </row>
    <row r="75" spans="1:2" x14ac:dyDescent="0.45">
      <c r="A75" s="8" t="s">
        <v>145</v>
      </c>
      <c r="B75">
        <f>VLOOKUP(A75,Sheet2!$A$6:$B$418,2,FALSE)</f>
        <v>1.4738366552826823</v>
      </c>
    </row>
    <row r="76" spans="1:2" x14ac:dyDescent="0.45">
      <c r="A76" s="8" t="s">
        <v>146</v>
      </c>
      <c r="B76">
        <f>VLOOKUP(A76,Sheet2!$A$6:$B$418,2,FALSE)</f>
        <v>0.74213098934295529</v>
      </c>
    </row>
    <row r="77" spans="1:2" x14ac:dyDescent="0.45">
      <c r="A77" s="8" t="s">
        <v>147</v>
      </c>
      <c r="B77">
        <f>VLOOKUP(A77,Sheet2!$A$6:$B$418,2,FALSE)</f>
        <v>4.0781443449673809</v>
      </c>
    </row>
    <row r="78" spans="1:2" x14ac:dyDescent="0.45">
      <c r="A78" s="8" t="s">
        <v>148</v>
      </c>
      <c r="B78">
        <f>VLOOKUP(A78,Sheet2!$A$6:$B$418,2,FALSE)</f>
        <v>1.8180113867094354</v>
      </c>
    </row>
    <row r="79" spans="1:2" x14ac:dyDescent="0.45">
      <c r="A79" s="8" t="s">
        <v>149</v>
      </c>
      <c r="B79">
        <f>VLOOKUP(A79,Sheet2!$A$6:$B$418,2,FALSE)</f>
        <v>1.3821484070479471</v>
      </c>
    </row>
    <row r="80" spans="1:2" x14ac:dyDescent="0.45">
      <c r="A80" s="8" t="s">
        <v>150</v>
      </c>
      <c r="B80">
        <f>VLOOKUP(A80,Sheet2!$A$6:$B$418,2,FALSE)</f>
        <v>0.41348263084478565</v>
      </c>
    </row>
    <row r="81" spans="1:2" x14ac:dyDescent="0.45">
      <c r="A81" s="8" t="s">
        <v>151</v>
      </c>
      <c r="B81">
        <f>VLOOKUP(A81,Sheet2!$A$6:$B$418,2,FALSE)</f>
        <v>1.0161454837040864</v>
      </c>
    </row>
    <row r="82" spans="1:2" x14ac:dyDescent="0.45">
      <c r="A82" s="8" t="s">
        <v>152</v>
      </c>
      <c r="B82">
        <f>VLOOKUP(A82,Sheet2!$A$6:$B$418,2,FALSE)</f>
        <v>1.6603248330829894</v>
      </c>
    </row>
    <row r="83" spans="1:2" x14ac:dyDescent="0.45">
      <c r="A83" s="8" t="s">
        <v>153</v>
      </c>
      <c r="B83">
        <f>VLOOKUP(A83,Sheet2!$A$6:$B$418,2,FALSE)</f>
        <v>1.0462086905303698</v>
      </c>
    </row>
    <row r="84" spans="1:2" x14ac:dyDescent="0.45">
      <c r="A84" s="8" t="s">
        <v>154</v>
      </c>
      <c r="B84">
        <f>VLOOKUP(A84,Sheet2!$A$6:$B$418,2,FALSE)</f>
        <v>2.6216365315705925</v>
      </c>
    </row>
    <row r="85" spans="1:2" x14ac:dyDescent="0.45">
      <c r="A85" s="5" t="s">
        <v>155</v>
      </c>
      <c r="B85">
        <f>VLOOKUP(A85,Sheet2!$A$6:$B$418,2,FALSE)</f>
        <v>1.1045528170738477</v>
      </c>
    </row>
    <row r="86" spans="1:2" x14ac:dyDescent="0.45">
      <c r="A86" s="8" t="s">
        <v>156</v>
      </c>
      <c r="B86">
        <f>VLOOKUP(A86,Sheet2!$A$6:$B$418,2,FALSE)</f>
        <v>1.6303437646032097</v>
      </c>
    </row>
    <row r="87" spans="1:2" x14ac:dyDescent="0.45">
      <c r="A87" s="8" t="s">
        <v>157</v>
      </c>
      <c r="B87">
        <f>VLOOKUP(A87,Sheet2!$A$6:$B$418,2,FALSE)</f>
        <v>1.3152994053516287</v>
      </c>
    </row>
    <row r="88" spans="1:2" x14ac:dyDescent="0.45">
      <c r="A88" s="8" t="s">
        <v>158</v>
      </c>
      <c r="B88">
        <f>VLOOKUP(A88,Sheet2!$A$6:$B$418,2,FALSE)</f>
        <v>2.2953320363837628</v>
      </c>
    </row>
    <row r="89" spans="1:2" x14ac:dyDescent="0.45">
      <c r="A89" s="8" t="s">
        <v>159</v>
      </c>
      <c r="B89">
        <f>VLOOKUP(A89,Sheet2!$A$6:$B$418,2,FALSE)</f>
        <v>3.6124776226094273</v>
      </c>
    </row>
    <row r="90" spans="1:2" x14ac:dyDescent="0.45">
      <c r="A90" s="8" t="s">
        <v>160</v>
      </c>
      <c r="B90">
        <f>VLOOKUP(A90,Sheet2!$A$6:$B$418,2,FALSE)</f>
        <v>1.8454009818731019</v>
      </c>
    </row>
    <row r="91" spans="1:2" x14ac:dyDescent="0.45">
      <c r="A91" s="8" t="s">
        <v>161</v>
      </c>
      <c r="B91">
        <f>VLOOKUP(A91,Sheet2!$A$6:$B$418,2,FALSE)</f>
        <v>1.9082613511306565</v>
      </c>
    </row>
    <row r="92" spans="1:2" x14ac:dyDescent="0.45">
      <c r="A92" s="7" t="s">
        <v>162</v>
      </c>
      <c r="B92">
        <f>VLOOKUP(A92,Sheet2!$A$6:$B$418,2,FALSE)</f>
        <v>1.5529644250103765</v>
      </c>
    </row>
    <row r="93" spans="1:2" x14ac:dyDescent="0.45">
      <c r="A93" s="8" t="s">
        <v>163</v>
      </c>
      <c r="B93">
        <f>VLOOKUP(A93,Sheet2!$A$6:$B$418,2,FALSE)</f>
        <v>2.4391234661348262</v>
      </c>
    </row>
    <row r="94" spans="1:2" x14ac:dyDescent="0.45">
      <c r="A94" s="8" t="s">
        <v>164</v>
      </c>
      <c r="B94">
        <f>VLOOKUP(A94,Sheet2!$A$6:$B$418,2,FALSE)</f>
        <v>4.0021480256265765</v>
      </c>
    </row>
    <row r="95" spans="1:2" x14ac:dyDescent="0.45">
      <c r="A95" s="5" t="s">
        <v>165</v>
      </c>
      <c r="B95">
        <f>VLOOKUP(A95,Sheet2!$A$6:$B$418,2,FALSE)</f>
        <v>1.1833318094970982</v>
      </c>
    </row>
    <row r="96" spans="1:2" x14ac:dyDescent="0.45">
      <c r="A96" s="8" t="s">
        <v>166</v>
      </c>
      <c r="B96">
        <f>VLOOKUP(A96,Sheet2!$A$6:$B$418,2,FALSE)</f>
        <v>4.0619442970135164</v>
      </c>
    </row>
    <row r="97" spans="1:2" x14ac:dyDescent="0.45">
      <c r="A97" s="8" t="s">
        <v>167</v>
      </c>
      <c r="B97">
        <f>VLOOKUP(A97,Sheet2!$A$6:$B$418,2,FALSE)</f>
        <v>0.65223137565062572</v>
      </c>
    </row>
    <row r="98" spans="1:2" x14ac:dyDescent="0.45">
      <c r="A98" s="8" t="s">
        <v>168</v>
      </c>
      <c r="B98">
        <f>VLOOKUP(A98,Sheet2!$A$6:$B$418,2,FALSE)</f>
        <v>0.79537509298370312</v>
      </c>
    </row>
    <row r="99" spans="1:2" x14ac:dyDescent="0.45">
      <c r="A99" s="8" t="s">
        <v>169</v>
      </c>
      <c r="B99">
        <f>VLOOKUP(A99,Sheet2!$A$6:$B$418,2,FALSE)</f>
        <v>1.5234100379019502</v>
      </c>
    </row>
    <row r="100" spans="1:2" x14ac:dyDescent="0.45">
      <c r="A100" s="5" t="s">
        <v>170</v>
      </c>
      <c r="B100">
        <f>VLOOKUP(A100,Sheet2!$A$6:$B$418,2,FALSE)</f>
        <v>2.7982719919973782</v>
      </c>
    </row>
    <row r="101" spans="1:2" x14ac:dyDescent="0.45">
      <c r="A101" s="5" t="s">
        <v>171</v>
      </c>
      <c r="B101">
        <f>VLOOKUP(A101,Sheet2!$A$6:$B$418,2,FALSE)</f>
        <v>2.3834722034694114</v>
      </c>
    </row>
    <row r="102" spans="1:2" x14ac:dyDescent="0.45">
      <c r="A102" s="8" t="s">
        <v>172</v>
      </c>
      <c r="B102">
        <f>VLOOKUP(A102,Sheet2!$A$6:$B$418,2,FALSE)</f>
        <v>3.03515757104568</v>
      </c>
    </row>
    <row r="103" spans="1:2" x14ac:dyDescent="0.45">
      <c r="A103" s="5" t="s">
        <v>173</v>
      </c>
      <c r="B103">
        <f>VLOOKUP(A103,Sheet2!$A$6:$B$418,2,FALSE)</f>
        <v>0.7475417057410777</v>
      </c>
    </row>
    <row r="104" spans="1:2" x14ac:dyDescent="0.45">
      <c r="A104" s="8" t="s">
        <v>174</v>
      </c>
      <c r="B104">
        <f>VLOOKUP(A104,Sheet2!$A$6:$B$418,2,FALSE)</f>
        <v>1.540664824756738</v>
      </c>
    </row>
    <row r="105" spans="1:2" x14ac:dyDescent="0.45">
      <c r="A105" s="5" t="s">
        <v>175</v>
      </c>
      <c r="B105">
        <f>VLOOKUP(A105,Sheet2!$A$6:$B$418,2,FALSE)</f>
        <v>1.5415278875062886</v>
      </c>
    </row>
    <row r="106" spans="1:2" x14ac:dyDescent="0.45">
      <c r="A106" s="5" t="s">
        <v>176</v>
      </c>
      <c r="B106">
        <f>VLOOKUP(A106,Sheet2!$A$6:$B$418,2,FALSE)</f>
        <v>0.60599779859771874</v>
      </c>
    </row>
    <row r="107" spans="1:2" x14ac:dyDescent="0.45">
      <c r="A107" s="8" t="s">
        <v>177</v>
      </c>
      <c r="B107">
        <f>VLOOKUP(A107,Sheet2!$A$6:$B$418,2,FALSE)</f>
        <v>1.653448282055197</v>
      </c>
    </row>
    <row r="108" spans="1:2" x14ac:dyDescent="0.45">
      <c r="A108" s="5" t="s">
        <v>178</v>
      </c>
      <c r="B108">
        <f>VLOOKUP(A108,Sheet2!$A$6:$B$418,2,FALSE)</f>
        <v>0.57146038098268137</v>
      </c>
    </row>
    <row r="109" spans="1:2" x14ac:dyDescent="0.45">
      <c r="A109" s="5" t="s">
        <v>179</v>
      </c>
      <c r="B109">
        <f>VLOOKUP(A109,Sheet2!$A$6:$B$418,2,FALSE)</f>
        <v>1.2524837610762434</v>
      </c>
    </row>
    <row r="110" spans="1:2" x14ac:dyDescent="0.45">
      <c r="A110" s="8" t="s">
        <v>180</v>
      </c>
      <c r="B110">
        <f>VLOOKUP(A110,Sheet2!$A$6:$B$418,2,FALSE)</f>
        <v>1.6225346667008496</v>
      </c>
    </row>
    <row r="111" spans="1:2" x14ac:dyDescent="0.45">
      <c r="A111" s="5" t="s">
        <v>181</v>
      </c>
      <c r="B111">
        <f>VLOOKUP(A111,Sheet2!$A$6:$B$418,2,FALSE)</f>
        <v>2.4514369541892806</v>
      </c>
    </row>
    <row r="112" spans="1:2" x14ac:dyDescent="0.45">
      <c r="A112" s="5" t="s">
        <v>182</v>
      </c>
      <c r="B112">
        <f>VLOOKUP(A112,Sheet2!$A$6:$B$418,2,FALSE)</f>
        <v>2.0971686416340836</v>
      </c>
    </row>
    <row r="113" spans="1:2" x14ac:dyDescent="0.45">
      <c r="A113" s="8" t="s">
        <v>183</v>
      </c>
      <c r="B113">
        <f>VLOOKUP(A113,Sheet2!$A$6:$B$418,2,FALSE)</f>
        <v>2.9293298320357306</v>
      </c>
    </row>
    <row r="114" spans="1:2" x14ac:dyDescent="0.45">
      <c r="A114" s="5" t="s">
        <v>184</v>
      </c>
      <c r="B114">
        <f>VLOOKUP(A114,Sheet2!$A$6:$B$418,2,FALSE)</f>
        <v>6.9070811516576971E-2</v>
      </c>
    </row>
    <row r="115" spans="1:2" x14ac:dyDescent="0.45">
      <c r="A115" s="8" t="s">
        <v>185</v>
      </c>
      <c r="B115">
        <f>VLOOKUP(A115,Sheet2!$A$6:$B$418,2,FALSE)</f>
        <v>2.3251562576935187</v>
      </c>
    </row>
    <row r="116" spans="1:2" x14ac:dyDescent="0.45">
      <c r="A116" s="8" t="s">
        <v>186</v>
      </c>
      <c r="B116">
        <f>VLOOKUP(A116,Sheet2!$A$6:$B$418,2,FALSE)</f>
        <v>1.5862583500447576</v>
      </c>
    </row>
    <row r="117" spans="1:2" x14ac:dyDescent="0.45">
      <c r="A117" s="8" t="s">
        <v>187</v>
      </c>
      <c r="B117">
        <f>VLOOKUP(A117,Sheet2!$A$6:$B$418,2,FALSE)</f>
        <v>0.59672861804284105</v>
      </c>
    </row>
    <row r="118" spans="1:2" x14ac:dyDescent="0.45">
      <c r="A118" s="7" t="s">
        <v>188</v>
      </c>
      <c r="B118">
        <f>VLOOKUP(A118,Sheet2!$A$6:$B$418,2,FALSE)</f>
        <v>1.1515041940457742</v>
      </c>
    </row>
    <row r="119" spans="1:2" x14ac:dyDescent="0.45">
      <c r="A119" s="5" t="s">
        <v>189</v>
      </c>
      <c r="B119">
        <f>VLOOKUP(A119,Sheet2!$A$6:$B$418,2,FALSE)</f>
        <v>1.6093117564628989</v>
      </c>
    </row>
    <row r="120" spans="1:2" x14ac:dyDescent="0.45">
      <c r="A120" s="5" t="s">
        <v>190</v>
      </c>
      <c r="B120">
        <f>VLOOKUP(A120,Sheet2!$A$6:$B$418,2,FALSE)</f>
        <v>1.6191857436351291</v>
      </c>
    </row>
    <row r="121" spans="1:2" x14ac:dyDescent="0.45">
      <c r="A121" s="8" t="s">
        <v>191</v>
      </c>
      <c r="B121">
        <f>VLOOKUP(A121,Sheet2!$A$6:$B$418,2,FALSE)</f>
        <v>0.96080505399438354</v>
      </c>
    </row>
    <row r="122" spans="1:2" x14ac:dyDescent="0.45">
      <c r="A122" s="8" t="s">
        <v>192</v>
      </c>
      <c r="B122">
        <f>VLOOKUP(A122,Sheet2!$A$6:$B$418,2,FALSE)</f>
        <v>1.0909884420141642</v>
      </c>
    </row>
    <row r="123" spans="1:2" x14ac:dyDescent="0.45">
      <c r="A123" s="5" t="s">
        <v>193</v>
      </c>
      <c r="B123">
        <f>VLOOKUP(A123,Sheet2!$A$6:$B$418,2,FALSE)</f>
        <v>1.3725051170587992</v>
      </c>
    </row>
    <row r="124" spans="1:2" x14ac:dyDescent="0.45">
      <c r="A124" s="8" t="s">
        <v>194</v>
      </c>
      <c r="B124">
        <f>VLOOKUP(A124,Sheet2!$A$6:$B$418,2,FALSE)</f>
        <v>3.6768533415020839</v>
      </c>
    </row>
    <row r="125" spans="1:2" x14ac:dyDescent="0.45">
      <c r="A125" s="8" t="s">
        <v>195</v>
      </c>
      <c r="B125">
        <f>VLOOKUP(A125,Sheet2!$A$6:$B$418,2,FALSE)</f>
        <v>1.2685121061928988</v>
      </c>
    </row>
    <row r="126" spans="1:2" x14ac:dyDescent="0.45">
      <c r="A126" s="5" t="s">
        <v>196</v>
      </c>
      <c r="B126">
        <f>VLOOKUP(A126,Sheet2!$A$6:$B$418,2,FALSE)</f>
        <v>2.4852321780310964</v>
      </c>
    </row>
    <row r="127" spans="1:2" x14ac:dyDescent="0.45">
      <c r="A127" s="8" t="s">
        <v>197</v>
      </c>
      <c r="B127">
        <f>VLOOKUP(A127,Sheet2!$A$6:$B$418,2,FALSE)</f>
        <v>1.556111909124188</v>
      </c>
    </row>
    <row r="128" spans="1:2" x14ac:dyDescent="0.45">
      <c r="A128" s="5" t="s">
        <v>198</v>
      </c>
      <c r="B128">
        <f>VLOOKUP(A128,Sheet2!$A$6:$B$418,2,FALSE)</f>
        <v>1.6560914917373206</v>
      </c>
    </row>
    <row r="129" spans="1:2" x14ac:dyDescent="0.45">
      <c r="A129" s="8" t="s">
        <v>199</v>
      </c>
      <c r="B129">
        <f>VLOOKUP(A129,Sheet2!$A$6:$B$418,2,FALSE)</f>
        <v>1.874830148303881</v>
      </c>
    </row>
    <row r="130" spans="1:2" x14ac:dyDescent="0.45">
      <c r="A130" s="5" t="s">
        <v>200</v>
      </c>
      <c r="B130">
        <f>VLOOKUP(A130,Sheet2!$A$6:$B$418,2,FALSE)</f>
        <v>1.9765971277748324</v>
      </c>
    </row>
    <row r="131" spans="1:2" x14ac:dyDescent="0.45">
      <c r="A131" s="8" t="s">
        <v>201</v>
      </c>
      <c r="B131">
        <f>VLOOKUP(A131,Sheet2!$A$6:$B$418,2,FALSE)</f>
        <v>1.9869589227407078</v>
      </c>
    </row>
    <row r="132" spans="1:2" x14ac:dyDescent="0.45">
      <c r="A132" s="8" t="s">
        <v>202</v>
      </c>
      <c r="B132">
        <f>VLOOKUP(A132,Sheet2!$A$6:$B$418,2,FALSE)</f>
        <v>2.6295678986624433</v>
      </c>
    </row>
    <row r="133" spans="1:2" x14ac:dyDescent="0.45">
      <c r="A133" s="5" t="s">
        <v>203</v>
      </c>
      <c r="B133">
        <f>VLOOKUP(A133,Sheet2!$A$6:$B$418,2,FALSE)</f>
        <v>0.91164414951389894</v>
      </c>
    </row>
    <row r="134" spans="1:2" x14ac:dyDescent="0.45">
      <c r="A134" s="5" t="s">
        <v>204</v>
      </c>
      <c r="B134">
        <f>VLOOKUP(A134,Sheet2!$A$6:$B$418,2,FALSE)</f>
        <v>1.4261892637046421</v>
      </c>
    </row>
    <row r="135" spans="1:2" x14ac:dyDescent="0.45">
      <c r="A135" s="8" t="s">
        <v>205</v>
      </c>
      <c r="B135">
        <f>VLOOKUP(A135,Sheet2!$A$6:$B$418,2,FALSE)</f>
        <v>1.0272940522341312</v>
      </c>
    </row>
    <row r="136" spans="1:2" x14ac:dyDescent="0.45">
      <c r="A136" s="5" t="s">
        <v>206</v>
      </c>
      <c r="B136">
        <f>VLOOKUP(A136,Sheet2!$A$6:$B$418,2,FALSE)</f>
        <v>2.8871448878567683</v>
      </c>
    </row>
    <row r="137" spans="1:2" x14ac:dyDescent="0.45">
      <c r="A137" s="8" t="s">
        <v>207</v>
      </c>
      <c r="B137">
        <f>VLOOKUP(A137,Sheet2!$A$6:$B$418,2,FALSE)</f>
        <v>2.2533173248276377</v>
      </c>
    </row>
    <row r="138" spans="1:2" x14ac:dyDescent="0.45">
      <c r="A138" s="8" t="s">
        <v>208</v>
      </c>
      <c r="B138">
        <f>VLOOKUP(A138,Sheet2!$A$6:$B$418,2,FALSE)</f>
        <v>1.7162035389202663</v>
      </c>
    </row>
    <row r="139" spans="1:2" x14ac:dyDescent="0.45">
      <c r="A139" s="8" t="s">
        <v>209</v>
      </c>
      <c r="B139">
        <f>VLOOKUP(A139,Sheet2!$A$6:$B$418,2,FALSE)</f>
        <v>3.5947955931577367</v>
      </c>
    </row>
    <row r="140" spans="1:2" x14ac:dyDescent="0.45">
      <c r="A140" s="8" t="s">
        <v>210</v>
      </c>
      <c r="B140">
        <f>VLOOKUP(A140,Sheet2!$A$6:$B$418,2,FALSE)</f>
        <v>2.276114128821769</v>
      </c>
    </row>
    <row r="141" spans="1:2" x14ac:dyDescent="0.45">
      <c r="A141" s="5" t="s">
        <v>211</v>
      </c>
      <c r="B141">
        <f>VLOOKUP(A141,Sheet2!$A$6:$B$418,2,FALSE)</f>
        <v>1.3708182357809653</v>
      </c>
    </row>
    <row r="142" spans="1:2" x14ac:dyDescent="0.45">
      <c r="A142" s="8" t="s">
        <v>212</v>
      </c>
      <c r="B142">
        <f>VLOOKUP(A142,Sheet2!$A$6:$B$418,2,FALSE)</f>
        <v>1.0647529259640269</v>
      </c>
    </row>
    <row r="143" spans="1:2" x14ac:dyDescent="0.45">
      <c r="A143" s="7" t="s">
        <v>213</v>
      </c>
      <c r="B143">
        <f>VLOOKUP(A143,Sheet2!$A$6:$B$418,2,FALSE)</f>
        <v>2.9347492270739295E-2</v>
      </c>
    </row>
    <row r="144" spans="1:2" x14ac:dyDescent="0.45">
      <c r="A144" s="5" t="s">
        <v>214</v>
      </c>
      <c r="B144">
        <f>VLOOKUP(A144,Sheet2!$A$6:$B$418,2,FALSE)</f>
        <v>1.1178854442844093</v>
      </c>
    </row>
    <row r="145" spans="1:2" x14ac:dyDescent="0.45">
      <c r="A145" s="5" t="s">
        <v>215</v>
      </c>
      <c r="B145">
        <f>VLOOKUP(A145,Sheet2!$A$6:$B$418,2,FALSE)</f>
        <v>1.9267441316788596</v>
      </c>
    </row>
    <row r="146" spans="1:2" x14ac:dyDescent="0.45">
      <c r="A146" s="8" t="s">
        <v>216</v>
      </c>
      <c r="B146">
        <f>VLOOKUP(A146,Sheet2!$A$6:$B$418,2,FALSE)</f>
        <v>2.2117539718485544</v>
      </c>
    </row>
    <row r="147" spans="1:2" x14ac:dyDescent="0.45">
      <c r="A147" s="5" t="s">
        <v>217</v>
      </c>
      <c r="B147">
        <f>VLOOKUP(A147,Sheet2!$A$6:$B$418,2,FALSE)</f>
        <v>0.66968421029141245</v>
      </c>
    </row>
    <row r="148" spans="1:2" x14ac:dyDescent="0.45">
      <c r="A148" s="8" t="s">
        <v>218</v>
      </c>
      <c r="B148">
        <f>VLOOKUP(A148,Sheet2!$A$6:$B$418,2,FALSE)</f>
        <v>2.3347900169730842</v>
      </c>
    </row>
    <row r="149" spans="1:2" x14ac:dyDescent="0.45">
      <c r="A149" s="5" t="s">
        <v>219</v>
      </c>
      <c r="B149">
        <f>VLOOKUP(A149,Sheet2!$A$6:$B$418,2,FALSE)</f>
        <v>2.6571662044178423</v>
      </c>
    </row>
    <row r="150" spans="1:2" x14ac:dyDescent="0.45">
      <c r="A150" s="5" t="s">
        <v>220</v>
      </c>
      <c r="B150">
        <f>VLOOKUP(A150,Sheet2!$A$6:$B$418,2,FALSE)</f>
        <v>0.83763240517019677</v>
      </c>
    </row>
    <row r="151" spans="1:2" x14ac:dyDescent="0.45">
      <c r="A151" s="5" t="s">
        <v>221</v>
      </c>
      <c r="B151">
        <f>VLOOKUP(A151,Sheet2!$A$6:$B$418,2,FALSE)</f>
        <v>1.8935897982503294</v>
      </c>
    </row>
    <row r="152" spans="1:2" x14ac:dyDescent="0.45">
      <c r="A152" s="7" t="s">
        <v>222</v>
      </c>
      <c r="B152">
        <f>VLOOKUP(A152,Sheet2!$A$6:$B$418,2,FALSE)</f>
        <v>0.94521493011489133</v>
      </c>
    </row>
    <row r="153" spans="1:2" x14ac:dyDescent="0.45">
      <c r="A153" s="8" t="s">
        <v>223</v>
      </c>
      <c r="B153">
        <f>VLOOKUP(A153,Sheet2!$A$6:$B$418,2,FALSE)</f>
        <v>2.0741865912449131</v>
      </c>
    </row>
    <row r="154" spans="1:2" x14ac:dyDescent="0.45">
      <c r="A154" s="5" t="s">
        <v>224</v>
      </c>
      <c r="B154">
        <f>VLOOKUP(A154,Sheet2!$A$6:$B$418,2,FALSE)</f>
        <v>1.4507206611337382</v>
      </c>
    </row>
    <row r="155" spans="1:2" x14ac:dyDescent="0.45">
      <c r="A155" s="8" t="s">
        <v>225</v>
      </c>
      <c r="B155">
        <f>VLOOKUP(A155,Sheet2!$A$6:$B$418,2,FALSE)</f>
        <v>2.7656920928686981</v>
      </c>
    </row>
    <row r="156" spans="1:2" x14ac:dyDescent="0.45">
      <c r="A156" s="5" t="s">
        <v>226</v>
      </c>
      <c r="B156">
        <f>VLOOKUP(A156,Sheet2!$A$6:$B$418,2,FALSE)</f>
        <v>2.8027716861655043</v>
      </c>
    </row>
    <row r="157" spans="1:2" x14ac:dyDescent="0.45">
      <c r="A157" s="5" t="s">
        <v>227</v>
      </c>
      <c r="B157">
        <f>VLOOKUP(A157,Sheet2!$A$6:$B$418,2,FALSE)</f>
        <v>1.1589550221767384</v>
      </c>
    </row>
    <row r="158" spans="1:2" x14ac:dyDescent="0.45">
      <c r="A158" s="5" t="s">
        <v>285</v>
      </c>
      <c r="B158">
        <f>VLOOKUP(A158,Sheet2!$A$6:$B$418,2,FALSE)</f>
        <v>2.615295652785131</v>
      </c>
    </row>
    <row r="159" spans="1:2" x14ac:dyDescent="0.45">
      <c r="A159" s="5" t="s">
        <v>286</v>
      </c>
      <c r="B159">
        <f>VLOOKUP(A159,Sheet2!$A$6:$B$418,2,FALSE)</f>
        <v>2.4815083290421924</v>
      </c>
    </row>
    <row r="160" spans="1:2" x14ac:dyDescent="0.45">
      <c r="A160" s="7" t="s">
        <v>287</v>
      </c>
      <c r="B160">
        <f>VLOOKUP(A160,Sheet2!$A$6:$B$418,2,FALSE)</f>
        <v>2.2997910615129298</v>
      </c>
    </row>
    <row r="161" spans="1:2" x14ac:dyDescent="0.45">
      <c r="A161" s="8" t="s">
        <v>288</v>
      </c>
      <c r="B161">
        <f>VLOOKUP(A161,Sheet2!$A$6:$B$418,2,FALSE)</f>
        <v>1.4538011180660619</v>
      </c>
    </row>
    <row r="162" spans="1:2" x14ac:dyDescent="0.45">
      <c r="A162" s="5" t="s">
        <v>289</v>
      </c>
      <c r="B162">
        <f>VLOOKUP(A162,Sheet2!$A$6:$B$418,2,FALSE)</f>
        <v>2.9218070621060099</v>
      </c>
    </row>
    <row r="163" spans="1:2" x14ac:dyDescent="0.45">
      <c r="A163" s="7" t="s">
        <v>290</v>
      </c>
      <c r="B163">
        <f>VLOOKUP(A163,Sheet2!$A$6:$B$418,2,FALSE)</f>
        <v>3.7605108389450157</v>
      </c>
    </row>
    <row r="164" spans="1:2" x14ac:dyDescent="0.45">
      <c r="A164" s="8" t="s">
        <v>291</v>
      </c>
      <c r="B164">
        <f>VLOOKUP(A164,Sheet2!$A$6:$B$418,2,FALSE)</f>
        <v>2.4659583655380155</v>
      </c>
    </row>
    <row r="165" spans="1:2" x14ac:dyDescent="0.45">
      <c r="A165" s="8" t="s">
        <v>292</v>
      </c>
      <c r="B165">
        <f>VLOOKUP(A165,Sheet2!$A$6:$B$418,2,FALSE)</f>
        <v>1.0291673859207933</v>
      </c>
    </row>
    <row r="166" spans="1:2" x14ac:dyDescent="0.45">
      <c r="A166" s="5" t="s">
        <v>293</v>
      </c>
      <c r="B166">
        <f>VLOOKUP(A166,Sheet2!$A$6:$B$418,2,FALSE)</f>
        <v>1.3456794965657748</v>
      </c>
    </row>
    <row r="167" spans="1:2" x14ac:dyDescent="0.45">
      <c r="A167" s="5" t="s">
        <v>294</v>
      </c>
      <c r="B167">
        <f>VLOOKUP(A167,Sheet2!$A$6:$B$418,2,FALSE)</f>
        <v>1.3469742153678801</v>
      </c>
    </row>
    <row r="168" spans="1:2" x14ac:dyDescent="0.45">
      <c r="A168" s="8" t="s">
        <v>295</v>
      </c>
      <c r="B168">
        <f>VLOOKUP(A168,Sheet2!$A$6:$B$418,2,FALSE)</f>
        <v>1.6287190189439451</v>
      </c>
    </row>
    <row r="169" spans="1:2" x14ac:dyDescent="0.45">
      <c r="A169" s="7" t="s">
        <v>296</v>
      </c>
      <c r="B169">
        <f>VLOOKUP(A169,Sheet2!$A$6:$B$418,2,FALSE)</f>
        <v>2.2604337799528933</v>
      </c>
    </row>
    <row r="170" spans="1:2" x14ac:dyDescent="0.45">
      <c r="A170" s="8" t="s">
        <v>297</v>
      </c>
      <c r="B170">
        <f>VLOOKUP(A170,Sheet2!$A$6:$B$418,2,FALSE)</f>
        <v>1.8997784670862168</v>
      </c>
    </row>
    <row r="171" spans="1:2" x14ac:dyDescent="0.45">
      <c r="A171" s="8" t="s">
        <v>298</v>
      </c>
      <c r="B171">
        <f>VLOOKUP(A171,Sheet2!$A$6:$B$418,2,FALSE)</f>
        <v>1.4221912115121342</v>
      </c>
    </row>
    <row r="172" spans="1:2" x14ac:dyDescent="0.45">
      <c r="A172" s="5" t="s">
        <v>299</v>
      </c>
      <c r="B172">
        <f>VLOOKUP(A172,Sheet2!$A$6:$B$418,2,FALSE)</f>
        <v>1.0593900283314031</v>
      </c>
    </row>
    <row r="173" spans="1:2" x14ac:dyDescent="0.45">
      <c r="A173" s="8" t="s">
        <v>300</v>
      </c>
      <c r="B173">
        <f>VLOOKUP(A173,Sheet2!$A$6:$B$418,2,FALSE)</f>
        <v>2.7400574677088887</v>
      </c>
    </row>
    <row r="174" spans="1:2" x14ac:dyDescent="0.45">
      <c r="A174" s="5" t="s">
        <v>301</v>
      </c>
      <c r="B174">
        <f>VLOOKUP(A174,Sheet2!$A$6:$B$418,2,FALSE)</f>
        <v>1.4608686873119354</v>
      </c>
    </row>
    <row r="175" spans="1:2" x14ac:dyDescent="0.45">
      <c r="A175" s="5" t="s">
        <v>302</v>
      </c>
      <c r="B175">
        <f>VLOOKUP(A175,Sheet2!$A$6:$B$418,2,FALSE)</f>
        <v>2.869434229742966</v>
      </c>
    </row>
    <row r="176" spans="1:2" x14ac:dyDescent="0.45">
      <c r="A176" s="5" t="s">
        <v>303</v>
      </c>
      <c r="B176">
        <f>VLOOKUP(A176,Sheet2!$A$6:$B$418,2,FALSE)</f>
        <v>1.3496749988963592</v>
      </c>
    </row>
    <row r="177" spans="1:2" x14ac:dyDescent="0.45">
      <c r="A177" s="5" t="s">
        <v>304</v>
      </c>
      <c r="B177">
        <f>VLOOKUP(A177,Sheet2!$A$6:$B$418,2,FALSE)</f>
        <v>1.1119880460608722</v>
      </c>
    </row>
    <row r="178" spans="1:2" x14ac:dyDescent="0.45">
      <c r="A178" s="5" t="s">
        <v>305</v>
      </c>
      <c r="B178">
        <f>VLOOKUP(A178,Sheet2!$A$6:$B$418,2,FALSE)</f>
        <v>0.670679675123381</v>
      </c>
    </row>
    <row r="179" spans="1:2" x14ac:dyDescent="0.45">
      <c r="A179" s="5" t="s">
        <v>306</v>
      </c>
      <c r="B179">
        <f>VLOOKUP(A179,Sheet2!$A$6:$B$418,2,FALSE)</f>
        <v>1.741133303942866</v>
      </c>
    </row>
    <row r="180" spans="1:2" x14ac:dyDescent="0.45">
      <c r="A180" s="5" t="s">
        <v>307</v>
      </c>
      <c r="B180">
        <f>VLOOKUP(A180,Sheet2!$A$6:$B$418,2,FALSE)</f>
        <v>2.0264473871160242</v>
      </c>
    </row>
    <row r="181" spans="1:2" x14ac:dyDescent="0.45">
      <c r="A181" s="7" t="s">
        <v>308</v>
      </c>
      <c r="B181">
        <f>VLOOKUP(A181,Sheet2!$A$6:$B$418,2,FALSE)</f>
        <v>2.2099004502866566</v>
      </c>
    </row>
    <row r="182" spans="1:2" x14ac:dyDescent="0.45">
      <c r="A182" s="8" t="s">
        <v>309</v>
      </c>
      <c r="B182">
        <f>VLOOKUP(A182,Sheet2!$A$6:$B$418,2,FALSE)</f>
        <v>1.701422719204343</v>
      </c>
    </row>
    <row r="183" spans="1:2" x14ac:dyDescent="0.45">
      <c r="A183" s="8" t="s">
        <v>310</v>
      </c>
      <c r="B183">
        <f>VLOOKUP(A183,Sheet2!$A$6:$B$418,2,FALSE)</f>
        <v>1.3035217448793908</v>
      </c>
    </row>
    <row r="184" spans="1:2" x14ac:dyDescent="0.45">
      <c r="A184" s="8" t="s">
        <v>311</v>
      </c>
      <c r="B184">
        <f>VLOOKUP(A184,Sheet2!$A$6:$B$418,2,FALSE)</f>
        <v>4.7859710243573392</v>
      </c>
    </row>
    <row r="185" spans="1:2" x14ac:dyDescent="0.45">
      <c r="A185" s="8" t="s">
        <v>312</v>
      </c>
      <c r="B185">
        <f>VLOOKUP(A185,Sheet2!$A$6:$B$418,2,FALSE)</f>
        <v>1.4392936071036697</v>
      </c>
    </row>
    <row r="186" spans="1:2" x14ac:dyDescent="0.45">
      <c r="A186" s="5" t="s">
        <v>313</v>
      </c>
      <c r="B186">
        <f>VLOOKUP(A186,Sheet2!$A$6:$B$418,2,FALSE)</f>
        <v>1.5435404188164552</v>
      </c>
    </row>
    <row r="187" spans="1:2" x14ac:dyDescent="0.45">
      <c r="A187" s="5" t="s">
        <v>314</v>
      </c>
      <c r="B187">
        <f>VLOOKUP(A187,Sheet2!$A$6:$B$418,2,FALSE)</f>
        <v>0.67614277421752778</v>
      </c>
    </row>
    <row r="188" spans="1:2" x14ac:dyDescent="0.45">
      <c r="A188" s="8" t="s">
        <v>315</v>
      </c>
      <c r="B188">
        <f>VLOOKUP(A188,Sheet2!$A$6:$B$418,2,FALSE)</f>
        <v>2.8228447473763385</v>
      </c>
    </row>
    <row r="189" spans="1:2" x14ac:dyDescent="0.45">
      <c r="A189" s="5" t="s">
        <v>316</v>
      </c>
      <c r="B189">
        <f>VLOOKUP(A189,Sheet2!$A$6:$B$418,2,FALSE)</f>
        <v>4.4697022362790104</v>
      </c>
    </row>
    <row r="190" spans="1:2" x14ac:dyDescent="0.45">
      <c r="A190" s="8" t="s">
        <v>317</v>
      </c>
      <c r="B190">
        <f>VLOOKUP(A190,Sheet2!$A$6:$B$418,2,FALSE)</f>
        <v>1.8406218109471775</v>
      </c>
    </row>
    <row r="191" spans="1:2" x14ac:dyDescent="0.45">
      <c r="A191" s="8" t="s">
        <v>318</v>
      </c>
      <c r="B191">
        <f>VLOOKUP(A191,Sheet2!$A$6:$B$418,2,FALSE)</f>
        <v>1.5831873931617664</v>
      </c>
    </row>
    <row r="192" spans="1:2" x14ac:dyDescent="0.45">
      <c r="A192" s="8" t="s">
        <v>319</v>
      </c>
      <c r="B192">
        <f>VLOOKUP(A192,Sheet2!$A$6:$B$418,2,FALSE)</f>
        <v>1.6371472611580269</v>
      </c>
    </row>
    <row r="193" spans="1:2" x14ac:dyDescent="0.45">
      <c r="A193" s="8" t="s">
        <v>320</v>
      </c>
      <c r="B193">
        <f>VLOOKUP(A193,Sheet2!$A$6:$B$418,2,FALSE)</f>
        <v>1.5409623430784611</v>
      </c>
    </row>
    <row r="194" spans="1:2" x14ac:dyDescent="0.45">
      <c r="A194" s="5" t="s">
        <v>321</v>
      </c>
      <c r="B194">
        <f>VLOOKUP(A194,Sheet2!$A$6:$B$418,2,FALSE)</f>
        <v>1.3928886531951004</v>
      </c>
    </row>
    <row r="195" spans="1:2" x14ac:dyDescent="0.45">
      <c r="A195" s="8" t="s">
        <v>322</v>
      </c>
      <c r="B195">
        <f>VLOOKUP(A195,Sheet2!$A$6:$B$418,2,FALSE)</f>
        <v>0.58625706649522902</v>
      </c>
    </row>
    <row r="196" spans="1:2" x14ac:dyDescent="0.45">
      <c r="A196" s="5" t="s">
        <v>323</v>
      </c>
      <c r="B196">
        <f>VLOOKUP(A196,Sheet2!$A$6:$B$418,2,FALSE)</f>
        <v>1.6784194754244437</v>
      </c>
    </row>
    <row r="197" spans="1:2" x14ac:dyDescent="0.45">
      <c r="A197" s="5" t="s">
        <v>324</v>
      </c>
      <c r="B197">
        <f>VLOOKUP(A197,Sheet2!$A$6:$B$418,2,FALSE)</f>
        <v>1.3285333738138569</v>
      </c>
    </row>
    <row r="198" spans="1:2" x14ac:dyDescent="0.45">
      <c r="A198" s="5" t="s">
        <v>325</v>
      </c>
      <c r="B198">
        <f>VLOOKUP(A198,Sheet2!$A$6:$B$418,2,FALSE)</f>
        <v>1.4952375490434417</v>
      </c>
    </row>
    <row r="199" spans="1:2" x14ac:dyDescent="0.45">
      <c r="A199" s="8" t="s">
        <v>326</v>
      </c>
      <c r="B199">
        <f>VLOOKUP(A199,Sheet2!$A$6:$B$418,2,FALSE)</f>
        <v>1.7889342549745968</v>
      </c>
    </row>
    <row r="200" spans="1:2" x14ac:dyDescent="0.45">
      <c r="A200" s="8" t="s">
        <v>327</v>
      </c>
      <c r="B200">
        <f>VLOOKUP(A200,Sheet2!$A$6:$B$418,2,FALSE)</f>
        <v>2.3354543193166513</v>
      </c>
    </row>
    <row r="201" spans="1:2" x14ac:dyDescent="0.45">
      <c r="A201" s="5" t="s">
        <v>328</v>
      </c>
      <c r="B201">
        <f>VLOOKUP(A201,Sheet2!$A$6:$B$418,2,FALSE)</f>
        <v>1.3839162978339528</v>
      </c>
    </row>
    <row r="202" spans="1:2" x14ac:dyDescent="0.45">
      <c r="A202" s="5" t="s">
        <v>329</v>
      </c>
      <c r="B202">
        <f>VLOOKUP(A202,Sheet2!$A$6:$B$418,2,FALSE)</f>
        <v>10.663869368313836</v>
      </c>
    </row>
    <row r="203" spans="1:2" x14ac:dyDescent="0.45">
      <c r="A203" s="8" t="s">
        <v>330</v>
      </c>
      <c r="B203">
        <f>VLOOKUP(A203,Sheet2!$A$6:$B$418,2,FALSE)</f>
        <v>0.68026356453548309</v>
      </c>
    </row>
    <row r="204" spans="1:2" x14ac:dyDescent="0.45">
      <c r="A204" s="8" t="s">
        <v>331</v>
      </c>
      <c r="B204">
        <f>VLOOKUP(A204,Sheet2!$A$6:$B$418,2,FALSE)</f>
        <v>1.1872440615148876</v>
      </c>
    </row>
    <row r="205" spans="1:2" x14ac:dyDescent="0.45">
      <c r="A205" s="8" t="s">
        <v>332</v>
      </c>
      <c r="B205">
        <f>VLOOKUP(A205,Sheet2!$A$6:$B$418,2,FALSE)</f>
        <v>0.92163316752073954</v>
      </c>
    </row>
    <row r="206" spans="1:2" x14ac:dyDescent="0.45">
      <c r="A206" s="5" t="s">
        <v>333</v>
      </c>
      <c r="B206">
        <f>VLOOKUP(A206,Sheet2!$A$6:$B$418,2,FALSE)</f>
        <v>2.5841572739700487</v>
      </c>
    </row>
    <row r="207" spans="1:2" x14ac:dyDescent="0.45">
      <c r="A207" s="5" t="s">
        <v>334</v>
      </c>
      <c r="B207">
        <f>VLOOKUP(A207,Sheet2!$A$6:$B$418,2,FALSE)</f>
        <v>1.4848690241281601</v>
      </c>
    </row>
    <row r="208" spans="1:2" x14ac:dyDescent="0.45">
      <c r="A208" s="8" t="s">
        <v>335</v>
      </c>
      <c r="B208">
        <f>VLOOKUP(A208,Sheet2!$A$6:$B$418,2,FALSE)</f>
        <v>0.61257843815934832</v>
      </c>
    </row>
    <row r="209" spans="1:2" x14ac:dyDescent="0.45">
      <c r="A209" s="8" t="s">
        <v>336</v>
      </c>
      <c r="B209">
        <f>VLOOKUP(A209,Sheet2!$A$6:$B$418,2,FALSE)</f>
        <v>1.5904316393629863</v>
      </c>
    </row>
    <row r="210" spans="1:2" x14ac:dyDescent="0.45">
      <c r="A210" s="5" t="s">
        <v>337</v>
      </c>
      <c r="B210">
        <f>VLOOKUP(A210,Sheet2!$A$6:$B$418,2,FALSE)</f>
        <v>0.48505098859262952</v>
      </c>
    </row>
    <row r="211" spans="1:2" x14ac:dyDescent="0.45">
      <c r="A211" s="8" t="s">
        <v>338</v>
      </c>
      <c r="B211">
        <f>VLOOKUP(A211,Sheet2!$A$6:$B$418,2,FALSE)</f>
        <v>1.0584440656982244</v>
      </c>
    </row>
    <row r="212" spans="1:2" x14ac:dyDescent="0.45">
      <c r="A212" s="8" t="s">
        <v>339</v>
      </c>
      <c r="B212">
        <f>VLOOKUP(A212,Sheet2!$A$6:$B$418,2,FALSE)</f>
        <v>2.0999333547170647</v>
      </c>
    </row>
    <row r="213" spans="1:2" x14ac:dyDescent="0.45">
      <c r="A213" s="8" t="s">
        <v>340</v>
      </c>
      <c r="B213">
        <f>VLOOKUP(A213,Sheet2!$A$6:$B$418,2,FALSE)</f>
        <v>0.76995922581446985</v>
      </c>
    </row>
    <row r="214" spans="1:2" x14ac:dyDescent="0.45">
      <c r="A214" s="8" t="s">
        <v>341</v>
      </c>
      <c r="B214">
        <f>VLOOKUP(A214,Sheet2!$A$6:$B$418,2,FALSE)</f>
        <v>3.022617991555034</v>
      </c>
    </row>
    <row r="215" spans="1:2" x14ac:dyDescent="0.45">
      <c r="A215" s="8" t="s">
        <v>342</v>
      </c>
      <c r="B215">
        <f>VLOOKUP(A215,Sheet2!$A$6:$B$418,2,FALSE)</f>
        <v>2.8551119657790167</v>
      </c>
    </row>
    <row r="216" spans="1:2" x14ac:dyDescent="0.45">
      <c r="A216" s="8" t="s">
        <v>343</v>
      </c>
      <c r="B216">
        <f>VLOOKUP(A216,Sheet2!$A$6:$B$418,2,FALSE)</f>
        <v>1.6499827462973511</v>
      </c>
    </row>
    <row r="217" spans="1:2" x14ac:dyDescent="0.45">
      <c r="A217" s="8" t="s">
        <v>344</v>
      </c>
      <c r="B217">
        <f>VLOOKUP(A217,Sheet2!$A$6:$B$418,2,FALSE)</f>
        <v>2.4302181676843686</v>
      </c>
    </row>
    <row r="218" spans="1:2" x14ac:dyDescent="0.45">
      <c r="A218" s="8" t="s">
        <v>345</v>
      </c>
      <c r="B218">
        <f>VLOOKUP(A218,Sheet2!$A$6:$B$418,2,FALSE)</f>
        <v>1.6100287775582567</v>
      </c>
    </row>
    <row r="219" spans="1:2" x14ac:dyDescent="0.45">
      <c r="A219" s="8" t="s">
        <v>346</v>
      </c>
      <c r="B219">
        <f>VLOOKUP(A219,Sheet2!$A$6:$B$418,2,FALSE)</f>
        <v>1.7384956280308876</v>
      </c>
    </row>
    <row r="220" spans="1:2" x14ac:dyDescent="0.45">
      <c r="A220" s="8" t="s">
        <v>347</v>
      </c>
      <c r="B220">
        <f>VLOOKUP(A220,Sheet2!$A$6:$B$418,2,FALSE)</f>
        <v>1.6497464303312728</v>
      </c>
    </row>
    <row r="221" spans="1:2" x14ac:dyDescent="0.45">
      <c r="A221" s="8" t="s">
        <v>348</v>
      </c>
      <c r="B221">
        <f>VLOOKUP(A221,Sheet2!$A$6:$B$418,2,FALSE)</f>
        <v>0.66334121234384447</v>
      </c>
    </row>
    <row r="222" spans="1:2" x14ac:dyDescent="0.45">
      <c r="A222" s="8" t="s">
        <v>349</v>
      </c>
      <c r="B222">
        <f>VLOOKUP(A222,Sheet2!$A$6:$B$418,2,FALSE)</f>
        <v>4.3961230986394444</v>
      </c>
    </row>
    <row r="223" spans="1:2" x14ac:dyDescent="0.45">
      <c r="A223" s="8" t="s">
        <v>350</v>
      </c>
      <c r="B223">
        <f>VLOOKUP(A223,Sheet2!$A$6:$B$418,2,FALSE)</f>
        <v>3.5598102908965723</v>
      </c>
    </row>
    <row r="224" spans="1:2" x14ac:dyDescent="0.45">
      <c r="A224" s="8" t="s">
        <v>351</v>
      </c>
      <c r="B224">
        <f>VLOOKUP(A224,Sheet2!$A$6:$B$418,2,FALSE)</f>
        <v>1.1687422169286494</v>
      </c>
    </row>
    <row r="225" spans="1:2" x14ac:dyDescent="0.45">
      <c r="A225" s="7" t="s">
        <v>352</v>
      </c>
      <c r="B225">
        <f>VLOOKUP(A225,Sheet2!$A$6:$B$418,2,FALSE)</f>
        <v>2.6254809059191793</v>
      </c>
    </row>
    <row r="226" spans="1:2" x14ac:dyDescent="0.45">
      <c r="A226" s="8" t="s">
        <v>353</v>
      </c>
      <c r="B226">
        <f>VLOOKUP(A226,Sheet2!$A$6:$B$418,2,FALSE)</f>
        <v>1.4163668936623475</v>
      </c>
    </row>
    <row r="227" spans="1:2" x14ac:dyDescent="0.45">
      <c r="A227" s="8" t="s">
        <v>354</v>
      </c>
      <c r="B227">
        <f>VLOOKUP(A227,Sheet2!$A$6:$B$418,2,FALSE)</f>
        <v>1.1476545684344166</v>
      </c>
    </row>
    <row r="228" spans="1:2" x14ac:dyDescent="0.45">
      <c r="A228" s="5" t="s">
        <v>355</v>
      </c>
      <c r="B228">
        <f>VLOOKUP(A228,Sheet2!$A$6:$B$418,2,FALSE)</f>
        <v>1.4249435534424584</v>
      </c>
    </row>
    <row r="229" spans="1:2" x14ac:dyDescent="0.45">
      <c r="A229" s="5" t="s">
        <v>356</v>
      </c>
      <c r="B229">
        <f>VLOOKUP(A229,Sheet2!$A$6:$B$418,2,FALSE)</f>
        <v>2.0128608932343881</v>
      </c>
    </row>
    <row r="230" spans="1:2" x14ac:dyDescent="0.45">
      <c r="A230" s="8" t="s">
        <v>357</v>
      </c>
      <c r="B230">
        <f>VLOOKUP(A230,Sheet2!$A$6:$B$418,2,FALSE)</f>
        <v>0.96828248123798599</v>
      </c>
    </row>
    <row r="231" spans="1:2" x14ac:dyDescent="0.45">
      <c r="A231" s="8" t="s">
        <v>358</v>
      </c>
      <c r="B231">
        <f>VLOOKUP(A231,Sheet2!$A$6:$B$418,2,FALSE)</f>
        <v>1.5514480730734532</v>
      </c>
    </row>
    <row r="232" spans="1:2" x14ac:dyDescent="0.45">
      <c r="A232" s="8" t="s">
        <v>359</v>
      </c>
      <c r="B232">
        <f>VLOOKUP(A232,Sheet2!$A$6:$B$418,2,FALSE)</f>
        <v>2.3907015302579468</v>
      </c>
    </row>
    <row r="233" spans="1:2" x14ac:dyDescent="0.45">
      <c r="A233" s="5" t="s">
        <v>360</v>
      </c>
      <c r="B233">
        <f>VLOOKUP(A233,Sheet2!$A$6:$B$418,2,FALSE)</f>
        <v>1.8611710529293521</v>
      </c>
    </row>
    <row r="234" spans="1:2" x14ac:dyDescent="0.45">
      <c r="A234" s="5" t="s">
        <v>361</v>
      </c>
      <c r="B234">
        <f>VLOOKUP(A234,Sheet2!$A$6:$B$418,2,FALSE)</f>
        <v>0.94151670782077423</v>
      </c>
    </row>
    <row r="235" spans="1:2" x14ac:dyDescent="0.45">
      <c r="A235" s="8" t="s">
        <v>362</v>
      </c>
      <c r="B235">
        <f>VLOOKUP(A235,Sheet2!$A$6:$B$418,2,FALSE)</f>
        <v>1.3388733336857404</v>
      </c>
    </row>
    <row r="236" spans="1:2" x14ac:dyDescent="0.45">
      <c r="A236" s="5" t="s">
        <v>363</v>
      </c>
      <c r="B236">
        <f>VLOOKUP(A236,Sheet2!$A$6:$B$418,2,FALSE)</f>
        <v>2.7533428057802665</v>
      </c>
    </row>
    <row r="237" spans="1:2" x14ac:dyDescent="0.45">
      <c r="A237" s="5" t="s">
        <v>364</v>
      </c>
      <c r="B237">
        <f>VLOOKUP(A237,Sheet2!$A$6:$B$418,2,FALSE)</f>
        <v>1.0563478857159654</v>
      </c>
    </row>
    <row r="238" spans="1:2" x14ac:dyDescent="0.45">
      <c r="A238" s="8" t="s">
        <v>365</v>
      </c>
      <c r="B238">
        <f>VLOOKUP(A238,Sheet2!$A$6:$B$418,2,FALSE)</f>
        <v>2.0283306561595937</v>
      </c>
    </row>
    <row r="239" spans="1:2" x14ac:dyDescent="0.45">
      <c r="A239" s="5" t="s">
        <v>366</v>
      </c>
      <c r="B239">
        <f>VLOOKUP(A239,Sheet2!$A$6:$B$418,2,FALSE)</f>
        <v>1.7790403158153567</v>
      </c>
    </row>
    <row r="240" spans="1:2" x14ac:dyDescent="0.45">
      <c r="A240" s="8" t="s">
        <v>367</v>
      </c>
      <c r="B240">
        <f>VLOOKUP(A240,Sheet2!$A$6:$B$418,2,FALSE)</f>
        <v>2.1272183127743896</v>
      </c>
    </row>
    <row r="241" spans="1:2" x14ac:dyDescent="0.45">
      <c r="A241" s="5" t="s">
        <v>368</v>
      </c>
      <c r="B241">
        <f>VLOOKUP(A241,Sheet2!$A$6:$B$418,2,FALSE)</f>
        <v>1.2877844615780938</v>
      </c>
    </row>
    <row r="242" spans="1:2" x14ac:dyDescent="0.45">
      <c r="A242" s="5" t="s">
        <v>369</v>
      </c>
      <c r="B242">
        <f>VLOOKUP(A242,Sheet2!$A$6:$B$418,2,FALSE)</f>
        <v>0.89010109648177327</v>
      </c>
    </row>
    <row r="243" spans="1:2" x14ac:dyDescent="0.45">
      <c r="A243" s="8" t="s">
        <v>370</v>
      </c>
      <c r="B243">
        <f>VLOOKUP(A243,Sheet2!$A$6:$B$418,2,FALSE)</f>
        <v>1.8091200078080327</v>
      </c>
    </row>
    <row r="244" spans="1:2" x14ac:dyDescent="0.45">
      <c r="A244" s="5" t="s">
        <v>371</v>
      </c>
      <c r="B244">
        <f>VLOOKUP(A244,Sheet2!$A$6:$B$418,2,FALSE)</f>
        <v>0.98011241338885791</v>
      </c>
    </row>
    <row r="245" spans="1:2" x14ac:dyDescent="0.45">
      <c r="A245" s="8" t="s">
        <v>372</v>
      </c>
      <c r="B245">
        <f>VLOOKUP(A245,Sheet2!$A$6:$B$418,2,FALSE)</f>
        <v>1.0052907321409381</v>
      </c>
    </row>
    <row r="246" spans="1:2" x14ac:dyDescent="0.45">
      <c r="A246" s="8" t="s">
        <v>373</v>
      </c>
      <c r="B246">
        <f>VLOOKUP(A246,Sheet2!$A$6:$B$418,2,FALSE)</f>
        <v>1.2637757484077836</v>
      </c>
    </row>
    <row r="247" spans="1:2" x14ac:dyDescent="0.45">
      <c r="A247" s="8" t="s">
        <v>374</v>
      </c>
      <c r="B247">
        <f>VLOOKUP(A247,Sheet2!$A$6:$B$418,2,FALSE)</f>
        <v>1.1255663334007429</v>
      </c>
    </row>
    <row r="248" spans="1:2" x14ac:dyDescent="0.45">
      <c r="A248" s="5" t="s">
        <v>375</v>
      </c>
      <c r="B248">
        <f>VLOOKUP(A248,Sheet2!$A$6:$B$418,2,FALSE)</f>
        <v>1.5786066780679002</v>
      </c>
    </row>
    <row r="249" spans="1:2" x14ac:dyDescent="0.45">
      <c r="A249" s="8" t="s">
        <v>376</v>
      </c>
      <c r="B249">
        <f>VLOOKUP(A249,Sheet2!$A$6:$B$418,2,FALSE)</f>
        <v>1.2813358455822408</v>
      </c>
    </row>
    <row r="250" spans="1:2" x14ac:dyDescent="0.45">
      <c r="A250" s="5" t="s">
        <v>377</v>
      </c>
      <c r="B250">
        <f>VLOOKUP(A250,Sheet2!$A$6:$B$418,2,FALSE)</f>
        <v>1.0226199576862565</v>
      </c>
    </row>
    <row r="251" spans="1:2" x14ac:dyDescent="0.45">
      <c r="A251" s="8" t="s">
        <v>378</v>
      </c>
      <c r="B251">
        <f>VLOOKUP(A251,Sheet2!$A$6:$B$418,2,FALSE)</f>
        <v>2.4409841128903276</v>
      </c>
    </row>
    <row r="252" spans="1:2" x14ac:dyDescent="0.45">
      <c r="A252" s="5" t="s">
        <v>379</v>
      </c>
      <c r="B252">
        <f>VLOOKUP(A252,Sheet2!$A$6:$B$418,2,FALSE)</f>
        <v>0.99696849071685234</v>
      </c>
    </row>
    <row r="253" spans="1:2" x14ac:dyDescent="0.45">
      <c r="A253" s="8" t="s">
        <v>380</v>
      </c>
      <c r="B253">
        <f>VLOOKUP(A253,Sheet2!$A$6:$B$418,2,FALSE)</f>
        <v>3.5062576955222817</v>
      </c>
    </row>
    <row r="254" spans="1:2" x14ac:dyDescent="0.45">
      <c r="A254" s="8" t="s">
        <v>381</v>
      </c>
      <c r="B254">
        <f>VLOOKUP(A254,Sheet2!$A$6:$B$418,2,FALSE)</f>
        <v>1.3833231867049596</v>
      </c>
    </row>
    <row r="255" spans="1:2" x14ac:dyDescent="0.45">
      <c r="A255" s="5" t="s">
        <v>382</v>
      </c>
      <c r="B255">
        <f>VLOOKUP(A255,Sheet2!$A$6:$B$418,2,FALSE)</f>
        <v>1.3471552326863405</v>
      </c>
    </row>
    <row r="256" spans="1:2" x14ac:dyDescent="0.45">
      <c r="A256" s="5" t="s">
        <v>383</v>
      </c>
      <c r="B256">
        <f>VLOOKUP(A256,Sheet2!$A$6:$B$418,2,FALSE)</f>
        <v>1.1511960178674843</v>
      </c>
    </row>
    <row r="257" spans="1:2" x14ac:dyDescent="0.45">
      <c r="A257" s="8" t="s">
        <v>384</v>
      </c>
      <c r="B257">
        <f>VLOOKUP(A257,Sheet2!$A$6:$B$418,2,FALSE)</f>
        <v>4.9679962494229724</v>
      </c>
    </row>
    <row r="258" spans="1:2" x14ac:dyDescent="0.45">
      <c r="A258" s="5" t="s">
        <v>385</v>
      </c>
      <c r="B258">
        <f>VLOOKUP(A258,Sheet2!$A$6:$B$418,2,FALSE)</f>
        <v>1.467998401496478</v>
      </c>
    </row>
    <row r="259" spans="1:2" x14ac:dyDescent="0.45">
      <c r="A259" s="5" t="s">
        <v>386</v>
      </c>
      <c r="B259">
        <f>VLOOKUP(A259,Sheet2!$A$6:$B$418,2,FALSE)</f>
        <v>1.3226343537576351</v>
      </c>
    </row>
    <row r="260" spans="1:2" x14ac:dyDescent="0.45">
      <c r="A260" s="8" t="s">
        <v>387</v>
      </c>
      <c r="B260">
        <f>VLOOKUP(A260,Sheet2!$A$6:$B$418,2,FALSE)</f>
        <v>1.1384345103654168</v>
      </c>
    </row>
    <row r="261" spans="1:2" x14ac:dyDescent="0.45">
      <c r="A261" s="8" t="s">
        <v>388</v>
      </c>
      <c r="B261">
        <f>VLOOKUP(A261,Sheet2!$A$6:$B$418,2,FALSE)</f>
        <v>3.0099010572927671</v>
      </c>
    </row>
    <row r="262" spans="1:2" x14ac:dyDescent="0.45">
      <c r="A262" s="8" t="s">
        <v>389</v>
      </c>
      <c r="B262">
        <f>VLOOKUP(A262,Sheet2!$A$6:$B$418,2,FALSE)</f>
        <v>3.1059734568414239</v>
      </c>
    </row>
    <row r="263" spans="1:2" x14ac:dyDescent="0.45">
      <c r="A263" s="5" t="s">
        <v>390</v>
      </c>
      <c r="B263">
        <f>VLOOKUP(A263,Sheet2!$A$6:$B$418,2,FALSE)</f>
        <v>0.26381216588924211</v>
      </c>
    </row>
    <row r="264" spans="1:2" x14ac:dyDescent="0.45">
      <c r="A264" s="8" t="s">
        <v>391</v>
      </c>
      <c r="B264">
        <f>VLOOKUP(A264,Sheet2!$A$6:$B$418,2,FALSE)</f>
        <v>3.5971504525273499</v>
      </c>
    </row>
    <row r="265" spans="1:2" x14ac:dyDescent="0.45">
      <c r="A265" s="8" t="s">
        <v>392</v>
      </c>
      <c r="B265">
        <f>VLOOKUP(A265,Sheet2!$A$6:$B$418,2,FALSE)</f>
        <v>2.2650788778838837</v>
      </c>
    </row>
    <row r="266" spans="1:2" x14ac:dyDescent="0.45">
      <c r="A266" s="5" t="s">
        <v>393</v>
      </c>
      <c r="B266">
        <f>VLOOKUP(A266,Sheet2!$A$6:$B$418,2,FALSE)</f>
        <v>0.80822112521867462</v>
      </c>
    </row>
    <row r="267" spans="1:2" x14ac:dyDescent="0.45">
      <c r="A267" s="5" t="s">
        <v>394</v>
      </c>
      <c r="B267">
        <f>VLOOKUP(A267,Sheet2!$A$6:$B$418,2,FALSE)</f>
        <v>1.4310823774425361</v>
      </c>
    </row>
    <row r="268" spans="1:2" x14ac:dyDescent="0.45">
      <c r="A268" s="8" t="s">
        <v>395</v>
      </c>
      <c r="B268">
        <f>VLOOKUP(A268,Sheet2!$A$6:$B$418,2,FALSE)</f>
        <v>1.1871670142787263</v>
      </c>
    </row>
    <row r="269" spans="1:2" x14ac:dyDescent="0.45">
      <c r="A269" s="8" t="s">
        <v>396</v>
      </c>
      <c r="B269">
        <f>VLOOKUP(A269,Sheet2!$A$6:$B$418,2,FALSE)</f>
        <v>1.2637754321592998</v>
      </c>
    </row>
    <row r="270" spans="1:2" x14ac:dyDescent="0.45">
      <c r="A270" s="8" t="s">
        <v>397</v>
      </c>
      <c r="B270">
        <f>VLOOKUP(A270,Sheet2!$A$6:$B$418,2,FALSE)</f>
        <v>0.8402386856251276</v>
      </c>
    </row>
    <row r="271" spans="1:2" x14ac:dyDescent="0.45">
      <c r="A271" s="8" t="s">
        <v>398</v>
      </c>
      <c r="B271">
        <f>VLOOKUP(A271,Sheet2!$A$6:$B$418,2,FALSE)</f>
        <v>1.8431262223460223</v>
      </c>
    </row>
    <row r="272" spans="1:2" x14ac:dyDescent="0.45">
      <c r="A272" s="8" t="s">
        <v>399</v>
      </c>
      <c r="B272">
        <f>VLOOKUP(A272,Sheet2!$A$6:$B$418,2,FALSE)</f>
        <v>1.9021134566890372</v>
      </c>
    </row>
    <row r="273" spans="1:2" x14ac:dyDescent="0.45">
      <c r="A273" s="8" t="s">
        <v>400</v>
      </c>
      <c r="B273">
        <f>VLOOKUP(A273,Sheet2!$A$6:$B$418,2,FALSE)</f>
        <v>1.4143672089450534</v>
      </c>
    </row>
    <row r="274" spans="1:2" x14ac:dyDescent="0.45">
      <c r="A274" s="8" t="s">
        <v>401</v>
      </c>
      <c r="B274">
        <f>VLOOKUP(A274,Sheet2!$A$6:$B$418,2,FALSE)</f>
        <v>1.8028231695018442</v>
      </c>
    </row>
    <row r="275" spans="1:2" x14ac:dyDescent="0.45">
      <c r="A275" s="5" t="s">
        <v>402</v>
      </c>
      <c r="B275">
        <f>VLOOKUP(A275,Sheet2!$A$6:$B$418,2,FALSE)</f>
        <v>5.4884305470897665</v>
      </c>
    </row>
    <row r="276" spans="1:2" x14ac:dyDescent="0.45">
      <c r="A276" s="5" t="s">
        <v>403</v>
      </c>
      <c r="B276">
        <f>VLOOKUP(A276,Sheet2!$A$6:$B$418,2,FALSE)</f>
        <v>1.3044963736646729</v>
      </c>
    </row>
    <row r="277" spans="1:2" x14ac:dyDescent="0.45">
      <c r="A277" s="5" t="s">
        <v>404</v>
      </c>
      <c r="B277">
        <f>VLOOKUP(A277,Sheet2!$A$6:$B$418,2,FALSE)</f>
        <v>1.1127069146453021</v>
      </c>
    </row>
    <row r="278" spans="1:2" x14ac:dyDescent="0.45">
      <c r="A278" s="5" t="s">
        <v>405</v>
      </c>
      <c r="B278">
        <f>VLOOKUP(A278,Sheet2!$A$6:$B$418,2,FALSE)</f>
        <v>2.0964578384653123</v>
      </c>
    </row>
    <row r="279" spans="1:2" x14ac:dyDescent="0.45">
      <c r="A279" s="8" t="s">
        <v>406</v>
      </c>
      <c r="B279">
        <f>VLOOKUP(A279,Sheet2!$A$6:$B$418,2,FALSE)</f>
        <v>3.4952224726035244</v>
      </c>
    </row>
    <row r="280" spans="1:2" x14ac:dyDescent="0.45">
      <c r="A280" s="5" t="s">
        <v>407</v>
      </c>
      <c r="B280">
        <f>VLOOKUP(A280,Sheet2!$A$6:$B$418,2,FALSE)</f>
        <v>1.0976715462018358</v>
      </c>
    </row>
    <row r="281" spans="1:2" x14ac:dyDescent="0.45">
      <c r="A281" s="5" t="s">
        <v>408</v>
      </c>
      <c r="B281">
        <f>VLOOKUP(A281,Sheet2!$A$6:$B$418,2,FALSE)</f>
        <v>2.5153950639122273</v>
      </c>
    </row>
    <row r="282" spans="1:2" x14ac:dyDescent="0.45">
      <c r="A282" s="5" t="s">
        <v>409</v>
      </c>
      <c r="B282">
        <f>VLOOKUP(A282,Sheet2!$A$6:$B$418,2,FALSE)</f>
        <v>1.638447343702619</v>
      </c>
    </row>
    <row r="283" spans="1:2" x14ac:dyDescent="0.45">
      <c r="A283" s="8" t="s">
        <v>410</v>
      </c>
      <c r="B283">
        <f>VLOOKUP(A283,Sheet2!$A$6:$B$418,2,FALSE)</f>
        <v>2.1671949733178901</v>
      </c>
    </row>
    <row r="284" spans="1:2" x14ac:dyDescent="0.45">
      <c r="A284" s="8" t="s">
        <v>6</v>
      </c>
      <c r="B284">
        <f>VLOOKUP(A284,Sheet2!$A$6:$B$418,2,FALSE)</f>
        <v>1.5122288489635198</v>
      </c>
    </row>
    <row r="285" spans="1:2" x14ac:dyDescent="0.45">
      <c r="A285" s="8" t="s">
        <v>7</v>
      </c>
      <c r="B285">
        <f>VLOOKUP(A285,Sheet2!$A$6:$B$418,2,FALSE)</f>
        <v>1.1432176926577575</v>
      </c>
    </row>
    <row r="286" spans="1:2" x14ac:dyDescent="0.45">
      <c r="A286" s="8" t="s">
        <v>8</v>
      </c>
      <c r="B286">
        <f>VLOOKUP(A286,Sheet2!$A$6:$B$418,2,FALSE)</f>
        <v>2.4721213934698101</v>
      </c>
    </row>
    <row r="287" spans="1:2" x14ac:dyDescent="0.45">
      <c r="A287" s="5" t="s">
        <v>9</v>
      </c>
      <c r="B287">
        <f>VLOOKUP(A287,Sheet2!$A$6:$B$418,2,FALSE)</f>
        <v>2.511341579699597</v>
      </c>
    </row>
    <row r="288" spans="1:2" x14ac:dyDescent="0.45">
      <c r="A288" s="5" t="s">
        <v>10</v>
      </c>
      <c r="B288">
        <f>VLOOKUP(A288,Sheet2!$A$6:$B$418,2,FALSE)</f>
        <v>1.9115917971858218</v>
      </c>
    </row>
    <row r="289" spans="1:2" x14ac:dyDescent="0.45">
      <c r="A289" s="5" t="s">
        <v>11</v>
      </c>
      <c r="B289">
        <f>VLOOKUP(A289,Sheet2!$A$6:$B$418,2,FALSE)</f>
        <v>1.1370925452334928</v>
      </c>
    </row>
    <row r="290" spans="1:2" x14ac:dyDescent="0.45">
      <c r="A290" s="5" t="s">
        <v>12</v>
      </c>
      <c r="B290">
        <f>VLOOKUP(A290,Sheet2!$A$6:$B$418,2,FALSE)</f>
        <v>1.9057241704703176</v>
      </c>
    </row>
    <row r="291" spans="1:2" x14ac:dyDescent="0.45">
      <c r="A291" s="8" t="s">
        <v>13</v>
      </c>
      <c r="B291">
        <f>VLOOKUP(A291,Sheet2!$A$6:$B$418,2,FALSE)</f>
        <v>3.5907966649204202</v>
      </c>
    </row>
    <row r="292" spans="1:2" x14ac:dyDescent="0.45">
      <c r="A292" s="5" t="s">
        <v>14</v>
      </c>
      <c r="B292">
        <f>VLOOKUP(A292,Sheet2!$A$6:$B$418,2,FALSE)</f>
        <v>0.57524331616665281</v>
      </c>
    </row>
    <row r="293" spans="1:2" x14ac:dyDescent="0.45">
      <c r="A293" s="5" t="s">
        <v>15</v>
      </c>
      <c r="B293">
        <f>VLOOKUP(A293,Sheet2!$A$6:$B$418,2,FALSE)</f>
        <v>1.6952948790035967</v>
      </c>
    </row>
    <row r="294" spans="1:2" x14ac:dyDescent="0.45">
      <c r="A294" s="8" t="s">
        <v>16</v>
      </c>
      <c r="B294">
        <f>VLOOKUP(A294,Sheet2!$A$6:$B$418,2,FALSE)</f>
        <v>2.9283599126679682</v>
      </c>
    </row>
    <row r="295" spans="1:2" x14ac:dyDescent="0.45">
      <c r="A295" s="5" t="s">
        <v>17</v>
      </c>
      <c r="B295">
        <f>VLOOKUP(A295,Sheet2!$A$6:$B$418,2,FALSE)</f>
        <v>2.6853911752834594</v>
      </c>
    </row>
    <row r="296" spans="1:2" x14ac:dyDescent="0.45">
      <c r="A296" s="5" t="s">
        <v>18</v>
      </c>
      <c r="B296">
        <f>VLOOKUP(A296,Sheet2!$A$6:$B$418,2,FALSE)</f>
        <v>2.4024314054315745</v>
      </c>
    </row>
    <row r="297" spans="1:2" x14ac:dyDescent="0.45">
      <c r="A297" s="7" t="s">
        <v>19</v>
      </c>
      <c r="B297">
        <f>VLOOKUP(A297,Sheet2!$A$6:$B$418,2,FALSE)</f>
        <v>1.4852638382946957</v>
      </c>
    </row>
    <row r="298" spans="1:2" x14ac:dyDescent="0.45">
      <c r="A298" s="5" t="s">
        <v>20</v>
      </c>
      <c r="B298">
        <f>VLOOKUP(A298,Sheet2!$A$6:$B$418,2,FALSE)</f>
        <v>1.9357784920828836</v>
      </c>
    </row>
    <row r="299" spans="1:2" x14ac:dyDescent="0.45">
      <c r="A299" s="8" t="s">
        <v>21</v>
      </c>
      <c r="B299">
        <f>VLOOKUP(A299,Sheet2!$A$6:$B$418,2,FALSE)</f>
        <v>2.1088910925897633</v>
      </c>
    </row>
    <row r="300" spans="1:2" x14ac:dyDescent="0.45">
      <c r="A300" s="5" t="s">
        <v>22</v>
      </c>
      <c r="B300">
        <f>VLOOKUP(A300,Sheet2!$A$6:$B$418,2,FALSE)</f>
        <v>2.0397762688817616</v>
      </c>
    </row>
    <row r="301" spans="1:2" x14ac:dyDescent="0.45">
      <c r="A301" s="5" t="s">
        <v>23</v>
      </c>
      <c r="B301">
        <f>VLOOKUP(A301,Sheet2!$A$6:$B$418,2,FALSE)</f>
        <v>0.8640106707659877</v>
      </c>
    </row>
    <row r="302" spans="1:2" x14ac:dyDescent="0.45">
      <c r="A302" s="8" t="s">
        <v>24</v>
      </c>
      <c r="B302">
        <f>VLOOKUP(A302,Sheet2!$A$6:$B$418,2,FALSE)</f>
        <v>0.80604653223275879</v>
      </c>
    </row>
    <row r="303" spans="1:2" x14ac:dyDescent="0.45">
      <c r="A303" s="5" t="s">
        <v>25</v>
      </c>
      <c r="B303">
        <f>VLOOKUP(A303,Sheet2!$A$6:$B$418,2,FALSE)</f>
        <v>0.55596799558932775</v>
      </c>
    </row>
    <row r="304" spans="1:2" x14ac:dyDescent="0.45">
      <c r="A304" s="5" t="s">
        <v>26</v>
      </c>
      <c r="B304">
        <f>VLOOKUP(A304,Sheet2!$A$6:$B$418,2,FALSE)</f>
        <v>1.5957464387067191</v>
      </c>
    </row>
    <row r="305" spans="1:2" x14ac:dyDescent="0.45">
      <c r="A305" s="5" t="s">
        <v>27</v>
      </c>
      <c r="B305">
        <f>VLOOKUP(A305,Sheet2!$A$6:$B$418,2,FALSE)</f>
        <v>1.0657128577310631</v>
      </c>
    </row>
    <row r="306" spans="1:2" x14ac:dyDescent="0.45">
      <c r="A306" s="5" t="s">
        <v>28</v>
      </c>
      <c r="B306">
        <f>VLOOKUP(A306,Sheet2!$A$6:$B$418,2,FALSE)</f>
        <v>1.0910401793611775</v>
      </c>
    </row>
    <row r="307" spans="1:2" x14ac:dyDescent="0.45">
      <c r="A307" s="8" t="s">
        <v>29</v>
      </c>
      <c r="B307">
        <f>VLOOKUP(A307,Sheet2!$A$6:$B$418,2,FALSE)</f>
        <v>1.1144192251587677</v>
      </c>
    </row>
    <row r="308" spans="1:2" x14ac:dyDescent="0.45">
      <c r="A308" s="7" t="s">
        <v>30</v>
      </c>
      <c r="B308">
        <f>VLOOKUP(A308,Sheet2!$A$6:$B$418,2,FALSE)</f>
        <v>2.1522362143548532</v>
      </c>
    </row>
    <row r="309" spans="1:2" x14ac:dyDescent="0.45">
      <c r="A309" s="5" t="s">
        <v>31</v>
      </c>
      <c r="B309">
        <f>VLOOKUP(A309,Sheet2!$A$6:$B$418,2,FALSE)</f>
        <v>2.3116377887542612</v>
      </c>
    </row>
    <row r="310" spans="1:2" x14ac:dyDescent="0.45">
      <c r="A310" s="5" t="s">
        <v>32</v>
      </c>
      <c r="B310">
        <f>VLOOKUP(A310,Sheet2!$A$6:$B$418,2,FALSE)</f>
        <v>1.7053685746196023</v>
      </c>
    </row>
    <row r="311" spans="1:2" x14ac:dyDescent="0.45">
      <c r="A311" s="8" t="s">
        <v>33</v>
      </c>
      <c r="B311">
        <f>VLOOKUP(A311,Sheet2!$A$6:$B$418,2,FALSE)</f>
        <v>0.56728825263412352</v>
      </c>
    </row>
    <row r="312" spans="1:2" x14ac:dyDescent="0.45">
      <c r="A312" s="5" t="s">
        <v>34</v>
      </c>
      <c r="B312">
        <f>VLOOKUP(A312,Sheet2!$A$6:$B$418,2,FALSE)</f>
        <v>0.68673228441535628</v>
      </c>
    </row>
    <row r="313" spans="1:2" x14ac:dyDescent="0.45">
      <c r="A313" s="8" t="s">
        <v>35</v>
      </c>
      <c r="B313">
        <f>VLOOKUP(A313,Sheet2!$A$6:$B$418,2,FALSE)</f>
        <v>0.97925826812989269</v>
      </c>
    </row>
    <row r="314" spans="1:2" x14ac:dyDescent="0.45">
      <c r="A314" s="5" t="s">
        <v>36</v>
      </c>
      <c r="B314">
        <f>VLOOKUP(A314,Sheet2!$A$6:$B$418,2,FALSE)</f>
        <v>4.0290743915474314</v>
      </c>
    </row>
    <row r="315" spans="1:2" x14ac:dyDescent="0.45">
      <c r="A315" s="5" t="s">
        <v>37</v>
      </c>
      <c r="B315">
        <f>VLOOKUP(A315,Sheet2!$A$6:$B$418,2,FALSE)</f>
        <v>1.4639799354940519</v>
      </c>
    </row>
    <row r="316" spans="1:2" x14ac:dyDescent="0.45">
      <c r="A316" s="5" t="s">
        <v>38</v>
      </c>
      <c r="B316">
        <f>VLOOKUP(A316,Sheet2!$A$6:$B$418,2,FALSE)</f>
        <v>4.2078150999538169</v>
      </c>
    </row>
    <row r="317" spans="1:2" x14ac:dyDescent="0.45">
      <c r="A317" s="5" t="s">
        <v>39</v>
      </c>
      <c r="B317">
        <f>VLOOKUP(A317,Sheet2!$A$6:$B$418,2,FALSE)</f>
        <v>3.022675723938316</v>
      </c>
    </row>
    <row r="318" spans="1:2" x14ac:dyDescent="0.45">
      <c r="A318" s="8" t="s">
        <v>40</v>
      </c>
      <c r="B318">
        <f>VLOOKUP(A318,Sheet2!$A$6:$B$418,2,FALSE)</f>
        <v>1.0259152426705149</v>
      </c>
    </row>
    <row r="319" spans="1:2" x14ac:dyDescent="0.45">
      <c r="A319" s="8" t="s">
        <v>41</v>
      </c>
      <c r="B319">
        <f>VLOOKUP(A319,Sheet2!$A$6:$B$418,2,FALSE)</f>
        <v>1.6259255008883273</v>
      </c>
    </row>
    <row r="320" spans="1:2" x14ac:dyDescent="0.45">
      <c r="A320" s="8" t="s">
        <v>42</v>
      </c>
      <c r="B320">
        <f>VLOOKUP(A320,Sheet2!$A$6:$B$418,2,FALSE)</f>
        <v>1.4356296732455949</v>
      </c>
    </row>
    <row r="321" spans="1:2" x14ac:dyDescent="0.45">
      <c r="A321" s="5" t="s">
        <v>43</v>
      </c>
      <c r="B321">
        <f>VLOOKUP(A321,Sheet2!$A$6:$B$418,2,FALSE)</f>
        <v>0.89261898550596297</v>
      </c>
    </row>
    <row r="322" spans="1:2" x14ac:dyDescent="0.45">
      <c r="A322" s="5" t="s">
        <v>44</v>
      </c>
      <c r="B322">
        <f>VLOOKUP(A322,Sheet2!$A$6:$B$418,2,FALSE)</f>
        <v>0.92533026470642743</v>
      </c>
    </row>
    <row r="323" spans="1:2" x14ac:dyDescent="0.45">
      <c r="A323" s="5" t="s">
        <v>45</v>
      </c>
      <c r="B323">
        <f>VLOOKUP(A323,Sheet2!$A$6:$B$418,2,FALSE)</f>
        <v>1.3243734298642931</v>
      </c>
    </row>
    <row r="324" spans="1:2" x14ac:dyDescent="0.45">
      <c r="A324" s="8" t="s">
        <v>46</v>
      </c>
      <c r="B324">
        <f>VLOOKUP(A324,Sheet2!$A$6:$B$418,2,FALSE)</f>
        <v>1.90133223689315</v>
      </c>
    </row>
    <row r="325" spans="1:2" x14ac:dyDescent="0.45">
      <c r="A325" s="8" t="s">
        <v>47</v>
      </c>
      <c r="B325">
        <f>VLOOKUP(A325,Sheet2!$A$6:$B$418,2,FALSE)</f>
        <v>0.95940271290406764</v>
      </c>
    </row>
    <row r="326" spans="1:2" x14ac:dyDescent="0.45">
      <c r="A326" s="8" t="s">
        <v>48</v>
      </c>
      <c r="B326">
        <f>VLOOKUP(A326,Sheet2!$A$6:$B$418,2,FALSE)</f>
        <v>3.8591835776975563</v>
      </c>
    </row>
    <row r="327" spans="1:2" x14ac:dyDescent="0.45">
      <c r="A327" s="8" t="s">
        <v>49</v>
      </c>
      <c r="B327">
        <f>VLOOKUP(A327,Sheet2!$A$6:$B$418,2,FALSE)</f>
        <v>2.3774854095830249</v>
      </c>
    </row>
    <row r="328" spans="1:2" x14ac:dyDescent="0.45">
      <c r="A328" s="7" t="s">
        <v>50</v>
      </c>
      <c r="B328">
        <f>VLOOKUP(A328,Sheet2!$A$6:$B$418,2,FALSE)</f>
        <v>2.8662794855617584</v>
      </c>
    </row>
    <row r="329" spans="1:2" x14ac:dyDescent="0.45">
      <c r="A329" s="8" t="s">
        <v>51</v>
      </c>
      <c r="B329">
        <f>VLOOKUP(A329,Sheet2!$A$6:$B$418,2,FALSE)</f>
        <v>0.70957525035266977</v>
      </c>
    </row>
    <row r="330" spans="1:2" x14ac:dyDescent="0.45">
      <c r="A330" s="5" t="s">
        <v>52</v>
      </c>
      <c r="B330">
        <f>VLOOKUP(A330,Sheet2!$A$6:$B$418,2,FALSE)</f>
        <v>2.7202862635798635</v>
      </c>
    </row>
    <row r="331" spans="1:2" x14ac:dyDescent="0.45">
      <c r="A331" s="5" t="s">
        <v>53</v>
      </c>
      <c r="B331">
        <f>VLOOKUP(A331,Sheet2!$A$6:$B$418,2,FALSE)</f>
        <v>1.0109763323472269</v>
      </c>
    </row>
    <row r="332" spans="1:2" x14ac:dyDescent="0.45">
      <c r="A332" s="5" t="s">
        <v>54</v>
      </c>
      <c r="B332">
        <f>VLOOKUP(A332,Sheet2!$A$6:$B$418,2,FALSE)</f>
        <v>0.79103579949667069</v>
      </c>
    </row>
    <row r="333" spans="1:2" x14ac:dyDescent="0.45">
      <c r="A333" s="5" t="s">
        <v>55</v>
      </c>
      <c r="B333">
        <f>VLOOKUP(A333,Sheet2!$A$6:$B$418,2,FALSE)</f>
        <v>1.777239813672046</v>
      </c>
    </row>
    <row r="334" spans="1:2" x14ac:dyDescent="0.45">
      <c r="A334" s="8" t="s">
        <v>56</v>
      </c>
      <c r="B334">
        <f>VLOOKUP(A334,Sheet2!$A$6:$B$418,2,FALSE)</f>
        <v>1.0921576693359407</v>
      </c>
    </row>
    <row r="335" spans="1:2" x14ac:dyDescent="0.45">
      <c r="A335" s="5" t="s">
        <v>57</v>
      </c>
      <c r="B335">
        <f>VLOOKUP(A335,Sheet2!$A$6:$B$418,2,FALSE)</f>
        <v>1.5660114659072846</v>
      </c>
    </row>
    <row r="336" spans="1:2" x14ac:dyDescent="0.45">
      <c r="A336" s="5" t="s">
        <v>58</v>
      </c>
      <c r="B336">
        <f>VLOOKUP(A336,Sheet2!$A$6:$B$418,2,FALSE)</f>
        <v>1.4341819479567852</v>
      </c>
    </row>
    <row r="337" spans="1:2" x14ac:dyDescent="0.45">
      <c r="A337" s="5" t="s">
        <v>59</v>
      </c>
      <c r="B337">
        <f>VLOOKUP(A337,Sheet2!$A$6:$B$418,2,FALSE)</f>
        <v>2.5284652976427893</v>
      </c>
    </row>
    <row r="338" spans="1:2" x14ac:dyDescent="0.45">
      <c r="A338" s="8" t="s">
        <v>60</v>
      </c>
      <c r="B338">
        <f>VLOOKUP(A338,Sheet2!$A$6:$B$418,2,FALSE)</f>
        <v>3.4790255870924405</v>
      </c>
    </row>
    <row r="339" spans="1:2" x14ac:dyDescent="0.45">
      <c r="A339" s="5" t="s">
        <v>61</v>
      </c>
      <c r="B339">
        <f>VLOOKUP(A339,Sheet2!$A$6:$B$418,2,FALSE)</f>
        <v>1.308348334356046</v>
      </c>
    </row>
    <row r="340" spans="1:2" x14ac:dyDescent="0.45">
      <c r="A340" s="5" t="s">
        <v>62</v>
      </c>
      <c r="B340">
        <f>VLOOKUP(A340,Sheet2!$A$6:$B$418,2,FALSE)</f>
        <v>1.1846772402467791</v>
      </c>
    </row>
    <row r="341" spans="1:2" x14ac:dyDescent="0.45">
      <c r="A341" s="5" t="s">
        <v>63</v>
      </c>
      <c r="B341">
        <f>VLOOKUP(A341,Sheet2!$A$6:$B$418,2,FALSE)</f>
        <v>1.4542042939773263</v>
      </c>
    </row>
    <row r="342" spans="1:2" x14ac:dyDescent="0.45">
      <c r="A342" s="8" t="s">
        <v>64</v>
      </c>
      <c r="B342">
        <f>VLOOKUP(A342,Sheet2!$A$6:$B$418,2,FALSE)</f>
        <v>1.1851645472603771</v>
      </c>
    </row>
    <row r="343" spans="1:2" x14ac:dyDescent="0.45">
      <c r="A343" s="8" t="s">
        <v>65</v>
      </c>
      <c r="B343">
        <f>VLOOKUP(A343,Sheet2!$A$6:$B$418,2,FALSE)</f>
        <v>3.0615395715324438</v>
      </c>
    </row>
    <row r="344" spans="1:2" x14ac:dyDescent="0.45">
      <c r="A344" s="8" t="s">
        <v>66</v>
      </c>
      <c r="B344">
        <f>VLOOKUP(A344,Sheet2!$A$6:$B$418,2,FALSE)</f>
        <v>1.9471230675095059</v>
      </c>
    </row>
    <row r="345" spans="1:2" x14ac:dyDescent="0.45">
      <c r="A345" s="7" t="s">
        <v>67</v>
      </c>
      <c r="B345">
        <f>VLOOKUP(A345,Sheet2!$A$6:$B$418,2,FALSE)</f>
        <v>1.462637193119217</v>
      </c>
    </row>
    <row r="346" spans="1:2" x14ac:dyDescent="0.45">
      <c r="A346" s="5" t="s">
        <v>68</v>
      </c>
      <c r="B346">
        <f>VLOOKUP(A346,Sheet2!$A$6:$B$418,2,FALSE)</f>
        <v>2.258157049710749</v>
      </c>
    </row>
    <row r="347" spans="1:2" x14ac:dyDescent="0.45">
      <c r="A347" s="8" t="s">
        <v>69</v>
      </c>
      <c r="B347">
        <f>VLOOKUP(A347,Sheet2!$A$6:$B$418,2,FALSE)</f>
        <v>0.96102178799405846</v>
      </c>
    </row>
    <row r="348" spans="1:2" x14ac:dyDescent="0.45">
      <c r="A348" s="8" t="s">
        <v>70</v>
      </c>
      <c r="B348">
        <f>VLOOKUP(A348,Sheet2!$A$6:$B$418,2,FALSE)</f>
        <v>3.6433100314243876</v>
      </c>
    </row>
    <row r="349" spans="1:2" x14ac:dyDescent="0.45">
      <c r="A349" s="7" t="s">
        <v>71</v>
      </c>
      <c r="B349">
        <f>VLOOKUP(A349,Sheet2!$A$6:$B$418,2,FALSE)</f>
        <v>3.0775048515946977</v>
      </c>
    </row>
    <row r="350" spans="1:2" x14ac:dyDescent="0.45">
      <c r="A350" s="5" t="s">
        <v>228</v>
      </c>
      <c r="B350">
        <f>VLOOKUP(A350,Sheet2!$A$6:$B$418,2,FALSE)</f>
        <v>1.0355115548524678</v>
      </c>
    </row>
    <row r="351" spans="1:2" x14ac:dyDescent="0.45">
      <c r="A351" s="8" t="s">
        <v>229</v>
      </c>
      <c r="B351">
        <f>VLOOKUP(A351,Sheet2!$A$6:$B$418,2,FALSE)</f>
        <v>1.6942564030940335</v>
      </c>
    </row>
    <row r="352" spans="1:2" x14ac:dyDescent="0.45">
      <c r="A352" s="8" t="s">
        <v>230</v>
      </c>
      <c r="B352">
        <f>VLOOKUP(A352,Sheet2!$A$6:$B$418,2,FALSE)</f>
        <v>0.77166884214094011</v>
      </c>
    </row>
    <row r="353" spans="1:2" x14ac:dyDescent="0.45">
      <c r="A353" s="8" t="s">
        <v>231</v>
      </c>
      <c r="B353">
        <f>VLOOKUP(A353,Sheet2!$A$6:$B$418,2,FALSE)</f>
        <v>0.62263836617713453</v>
      </c>
    </row>
    <row r="354" spans="1:2" x14ac:dyDescent="0.45">
      <c r="A354" s="8" t="s">
        <v>232</v>
      </c>
      <c r="B354">
        <f>VLOOKUP(A354,Sheet2!$A$6:$B$418,2,FALSE)</f>
        <v>1.1912436667526021</v>
      </c>
    </row>
    <row r="355" spans="1:2" x14ac:dyDescent="0.45">
      <c r="A355" s="8" t="s">
        <v>233</v>
      </c>
      <c r="B355">
        <f>VLOOKUP(A355,Sheet2!$A$6:$B$418,2,FALSE)</f>
        <v>1.9576826206765736</v>
      </c>
    </row>
    <row r="356" spans="1:2" x14ac:dyDescent="0.45">
      <c r="A356" s="5" t="s">
        <v>234</v>
      </c>
      <c r="B356">
        <f>VLOOKUP(A356,Sheet2!$A$6:$B$418,2,FALSE)</f>
        <v>2.434736352981008</v>
      </c>
    </row>
    <row r="357" spans="1:2" x14ac:dyDescent="0.45">
      <c r="A357" s="8" t="s">
        <v>235</v>
      </c>
      <c r="B357">
        <f>VLOOKUP(A357,Sheet2!$A$6:$B$418,2,FALSE)</f>
        <v>1.2573796965179589</v>
      </c>
    </row>
    <row r="358" spans="1:2" x14ac:dyDescent="0.45">
      <c r="A358" s="8" t="s">
        <v>236</v>
      </c>
      <c r="B358">
        <f>VLOOKUP(A358,Sheet2!$A$6:$B$418,2,FALSE)</f>
        <v>1.4095316182997819</v>
      </c>
    </row>
    <row r="359" spans="1:2" x14ac:dyDescent="0.45">
      <c r="A359" s="7" t="s">
        <v>237</v>
      </c>
      <c r="B359">
        <f>VLOOKUP(A359,Sheet2!$A$6:$B$418,2,FALSE)</f>
        <v>0.74813062937547581</v>
      </c>
    </row>
    <row r="360" spans="1:2" x14ac:dyDescent="0.45">
      <c r="A360" s="5" t="s">
        <v>238</v>
      </c>
      <c r="B360">
        <f>VLOOKUP(A360,Sheet2!$A$6:$B$418,2,FALSE)</f>
        <v>1.4923850679316613</v>
      </c>
    </row>
    <row r="361" spans="1:2" x14ac:dyDescent="0.45">
      <c r="A361" s="5" t="s">
        <v>239</v>
      </c>
      <c r="B361">
        <f>VLOOKUP(A361,Sheet2!$A$6:$B$418,2,FALSE)</f>
        <v>1.2809335027014299</v>
      </c>
    </row>
    <row r="362" spans="1:2" x14ac:dyDescent="0.45">
      <c r="A362" s="7" t="s">
        <v>240</v>
      </c>
      <c r="B362">
        <f>VLOOKUP(A362,Sheet2!$A$6:$B$418,2,FALSE)</f>
        <v>1.8459421537976282</v>
      </c>
    </row>
    <row r="363" spans="1:2" x14ac:dyDescent="0.45">
      <c r="A363" s="5" t="s">
        <v>241</v>
      </c>
      <c r="B363">
        <f>VLOOKUP(A363,Sheet2!$A$6:$B$418,2,FALSE)</f>
        <v>1.2010648117755431</v>
      </c>
    </row>
    <row r="364" spans="1:2" x14ac:dyDescent="0.45">
      <c r="A364" s="5" t="s">
        <v>242</v>
      </c>
      <c r="B364">
        <f>VLOOKUP(A364,Sheet2!$A$6:$B$418,2,FALSE)</f>
        <v>1.0875146361883945</v>
      </c>
    </row>
    <row r="365" spans="1:2" x14ac:dyDescent="0.45">
      <c r="A365" s="8" t="s">
        <v>243</v>
      </c>
      <c r="B365">
        <f>VLOOKUP(A365,Sheet2!$A$6:$B$418,2,FALSE)</f>
        <v>1.5832577536194898</v>
      </c>
    </row>
    <row r="366" spans="1:2" x14ac:dyDescent="0.45">
      <c r="A366" s="5" t="s">
        <v>244</v>
      </c>
      <c r="B366">
        <f>VLOOKUP(A366,Sheet2!$A$6:$B$418,2,FALSE)</f>
        <v>2.0330751511478997</v>
      </c>
    </row>
    <row r="367" spans="1:2" x14ac:dyDescent="0.45">
      <c r="A367" s="8" t="s">
        <v>245</v>
      </c>
      <c r="B367">
        <f>VLOOKUP(A367,Sheet2!$A$6:$B$418,2,FALSE)</f>
        <v>1.496402560252168</v>
      </c>
    </row>
    <row r="368" spans="1:2" x14ac:dyDescent="0.45">
      <c r="A368" s="5" t="s">
        <v>246</v>
      </c>
      <c r="B368">
        <f>VLOOKUP(A368,Sheet2!$A$6:$B$418,2,FALSE)</f>
        <v>1.5185962350298883</v>
      </c>
    </row>
    <row r="369" spans="1:2" x14ac:dyDescent="0.45">
      <c r="A369" s="8" t="s">
        <v>247</v>
      </c>
      <c r="B369">
        <f>VLOOKUP(A369,Sheet2!$A$6:$B$418,2,FALSE)</f>
        <v>2.1179806830735743</v>
      </c>
    </row>
    <row r="370" spans="1:2" x14ac:dyDescent="0.45">
      <c r="A370" s="5" t="s">
        <v>248</v>
      </c>
      <c r="B370">
        <f>VLOOKUP(A370,Sheet2!$A$6:$B$418,2,FALSE)</f>
        <v>1.5823215586839372</v>
      </c>
    </row>
    <row r="371" spans="1:2" x14ac:dyDescent="0.45">
      <c r="A371" s="8" t="s">
        <v>249</v>
      </c>
      <c r="B371">
        <f>VLOOKUP(A371,Sheet2!$A$6:$B$418,2,FALSE)</f>
        <v>1.2839342177621109</v>
      </c>
    </row>
    <row r="372" spans="1:2" x14ac:dyDescent="0.45">
      <c r="A372" s="8" t="s">
        <v>250</v>
      </c>
      <c r="B372">
        <f>VLOOKUP(A372,Sheet2!$A$6:$B$418,2,FALSE)</f>
        <v>0.89370590224985713</v>
      </c>
    </row>
    <row r="373" spans="1:2" x14ac:dyDescent="0.45">
      <c r="A373" s="5" t="s">
        <v>251</v>
      </c>
      <c r="B373">
        <f>VLOOKUP(A373,Sheet2!$A$6:$B$418,2,FALSE)</f>
        <v>1.1473305888012155</v>
      </c>
    </row>
    <row r="374" spans="1:2" x14ac:dyDescent="0.45">
      <c r="A374" s="8" t="s">
        <v>252</v>
      </c>
      <c r="B374">
        <f>VLOOKUP(A374,Sheet2!$A$6:$B$418,2,FALSE)</f>
        <v>1.8412766943125964</v>
      </c>
    </row>
    <row r="375" spans="1:2" x14ac:dyDescent="0.45">
      <c r="A375" s="8" t="s">
        <v>253</v>
      </c>
      <c r="B375">
        <f>VLOOKUP(A375,Sheet2!$A$6:$B$418,2,FALSE)</f>
        <v>3.4847092044236883</v>
      </c>
    </row>
    <row r="376" spans="1:2" x14ac:dyDescent="0.45">
      <c r="A376" s="5" t="s">
        <v>254</v>
      </c>
      <c r="B376">
        <f>VLOOKUP(A376,Sheet2!$A$6:$B$418,2,FALSE)</f>
        <v>1.2949073937072209</v>
      </c>
    </row>
    <row r="377" spans="1:2" x14ac:dyDescent="0.45">
      <c r="A377" s="5" t="s">
        <v>255</v>
      </c>
      <c r="B377">
        <f>VLOOKUP(A377,Sheet2!$A$6:$B$418,2,FALSE)</f>
        <v>0.95869549706655688</v>
      </c>
    </row>
    <row r="378" spans="1:2" x14ac:dyDescent="0.45">
      <c r="A378" s="8" t="s">
        <v>256</v>
      </c>
      <c r="B378">
        <f>VLOOKUP(A378,Sheet2!$A$6:$B$418,2,FALSE)</f>
        <v>1.219997152169773</v>
      </c>
    </row>
    <row r="379" spans="1:2" x14ac:dyDescent="0.45">
      <c r="A379" s="7" t="s">
        <v>257</v>
      </c>
      <c r="B379">
        <f>VLOOKUP(A379,Sheet2!$A$6:$B$418,2,FALSE)</f>
        <v>1.6503047267259598</v>
      </c>
    </row>
    <row r="380" spans="1:2" x14ac:dyDescent="0.45">
      <c r="A380" s="5" t="s">
        <v>258</v>
      </c>
      <c r="B380">
        <f>VLOOKUP(A380,Sheet2!$A$6:$B$418,2,FALSE)</f>
        <v>3.7389256678830334</v>
      </c>
    </row>
    <row r="381" spans="1:2" x14ac:dyDescent="0.45">
      <c r="A381" s="5" t="s">
        <v>259</v>
      </c>
      <c r="B381">
        <f>VLOOKUP(A381,Sheet2!$A$6:$B$418,2,FALSE)</f>
        <v>2.8902901535155099</v>
      </c>
    </row>
    <row r="382" spans="1:2" x14ac:dyDescent="0.45">
      <c r="A382" s="5" t="s">
        <v>260</v>
      </c>
      <c r="B382">
        <f>VLOOKUP(A382,Sheet2!$A$6:$B$418,2,FALSE)</f>
        <v>4.0074544564970322</v>
      </c>
    </row>
    <row r="383" spans="1:2" x14ac:dyDescent="0.45">
      <c r="A383" s="5" t="s">
        <v>261</v>
      </c>
      <c r="B383">
        <f>VLOOKUP(A383,Sheet2!$A$6:$B$418,2,FALSE)</f>
        <v>1.3472001408973724</v>
      </c>
    </row>
    <row r="384" spans="1:2" x14ac:dyDescent="0.45">
      <c r="A384" s="5" t="s">
        <v>262</v>
      </c>
      <c r="B384">
        <f>VLOOKUP(A384,Sheet2!$A$6:$B$418,2,FALSE)</f>
        <v>1.8403197678739862</v>
      </c>
    </row>
    <row r="385" spans="1:2" x14ac:dyDescent="0.45">
      <c r="A385" s="5" t="s">
        <v>263</v>
      </c>
      <c r="B385">
        <f>VLOOKUP(A385,Sheet2!$A$6:$B$418,2,FALSE)</f>
        <v>2.8620792494279428</v>
      </c>
    </row>
    <row r="386" spans="1:2" x14ac:dyDescent="0.45">
      <c r="A386" s="7" t="s">
        <v>264</v>
      </c>
      <c r="B386">
        <f>VLOOKUP(A386,Sheet2!$A$6:$B$418,2,FALSE)</f>
        <v>3.7594808747145918</v>
      </c>
    </row>
    <row r="387" spans="1:2" x14ac:dyDescent="0.45">
      <c r="A387" s="7" t="s">
        <v>265</v>
      </c>
      <c r="B387">
        <f>VLOOKUP(A387,Sheet2!$A$6:$B$418,2,FALSE)</f>
        <v>1.8299213665304968</v>
      </c>
    </row>
    <row r="388" spans="1:2" x14ac:dyDescent="0.45">
      <c r="A388" s="7" t="s">
        <v>266</v>
      </c>
      <c r="B388">
        <f>VLOOKUP(A388,Sheet2!$A$6:$B$418,2,FALSE)</f>
        <v>4.4305928167472128</v>
      </c>
    </row>
    <row r="389" spans="1:2" x14ac:dyDescent="0.45">
      <c r="A389" s="7" t="s">
        <v>267</v>
      </c>
      <c r="B389">
        <f>VLOOKUP(A389,Sheet2!$A$6:$B$418,2,FALSE)</f>
        <v>1.4780227693010226</v>
      </c>
    </row>
    <row r="390" spans="1:2" x14ac:dyDescent="0.45">
      <c r="A390" s="7" t="s">
        <v>268</v>
      </c>
      <c r="B390">
        <f>VLOOKUP(A390,Sheet2!$A$6:$B$418,2,FALSE)</f>
        <v>3.2234878836009537</v>
      </c>
    </row>
    <row r="391" spans="1:2" x14ac:dyDescent="0.45">
      <c r="A391" s="7" t="s">
        <v>269</v>
      </c>
      <c r="B391">
        <f>VLOOKUP(A391,Sheet2!$A$6:$B$418,2,FALSE)</f>
        <v>1.627541183083594</v>
      </c>
    </row>
    <row r="392" spans="1:2" x14ac:dyDescent="0.45">
      <c r="A392" s="8" t="s">
        <v>270</v>
      </c>
      <c r="B392">
        <f>VLOOKUP(A392,Sheet2!$A$6:$B$418,2,FALSE)</f>
        <v>1.3758839063072912</v>
      </c>
    </row>
    <row r="393" spans="1:2" x14ac:dyDescent="0.45">
      <c r="A393" s="9" t="s">
        <v>271</v>
      </c>
      <c r="B393">
        <f>VLOOKUP(A393,Sheet2!$A$6:$B$418,2,FALSE)</f>
        <v>2.7105068701209949</v>
      </c>
    </row>
    <row r="394" spans="1:2" x14ac:dyDescent="0.45">
      <c r="A394" s="9" t="s">
        <v>272</v>
      </c>
      <c r="B394">
        <f>VLOOKUP(A394,Sheet2!$A$6:$B$418,2,FALSE)</f>
        <v>1.7698402238334388</v>
      </c>
    </row>
    <row r="395" spans="1:2" x14ac:dyDescent="0.45">
      <c r="A395" s="9" t="s">
        <v>273</v>
      </c>
      <c r="B395">
        <f>VLOOKUP(A395,Sheet2!$A$6:$B$418,2,FALSE)</f>
        <v>1.2995436429786937</v>
      </c>
    </row>
    <row r="396" spans="1:2" x14ac:dyDescent="0.45">
      <c r="A396" s="9" t="s">
        <v>274</v>
      </c>
      <c r="B396">
        <f>VLOOKUP(A396,Sheet2!$A$6:$B$418,2,FALSE)</f>
        <v>2.5175254940092584</v>
      </c>
    </row>
    <row r="397" spans="1:2" x14ac:dyDescent="0.45">
      <c r="A397" s="9" t="s">
        <v>275</v>
      </c>
      <c r="B397">
        <f>VLOOKUP(A397,Sheet2!$A$6:$B$418,2,FALSE)</f>
        <v>0.9648718973353948</v>
      </c>
    </row>
    <row r="398" spans="1:2" x14ac:dyDescent="0.45">
      <c r="A398" s="9" t="s">
        <v>276</v>
      </c>
      <c r="B398">
        <f>VLOOKUP(A398,Sheet2!$A$6:$B$418,2,FALSE)</f>
        <v>1.1754226390162235</v>
      </c>
    </row>
    <row r="399" spans="1:2" x14ac:dyDescent="0.45">
      <c r="A399" s="9" t="s">
        <v>277</v>
      </c>
      <c r="B399">
        <f>VLOOKUP(A399,Sheet2!$A$6:$B$418,2,FALSE)</f>
        <v>2.0967494333230769</v>
      </c>
    </row>
    <row r="400" spans="1:2" x14ac:dyDescent="0.45">
      <c r="A400" s="9" t="s">
        <v>278</v>
      </c>
      <c r="B400">
        <f>VLOOKUP(A400,Sheet2!$A$6:$B$418,2,FALSE)</f>
        <v>2.3917038093229195</v>
      </c>
    </row>
    <row r="401" spans="1:2" x14ac:dyDescent="0.45">
      <c r="A401" s="9" t="s">
        <v>279</v>
      </c>
      <c r="B401">
        <f>VLOOKUP(A401,Sheet2!$A$6:$B$418,2,FALSE)</f>
        <v>1.1664157221426898</v>
      </c>
    </row>
    <row r="402" spans="1:2" x14ac:dyDescent="0.45">
      <c r="A402" s="9" t="s">
        <v>280</v>
      </c>
      <c r="B402">
        <f>VLOOKUP(A402,Sheet2!$A$6:$B$418,2,FALSE)</f>
        <v>1.8533765410019489</v>
      </c>
    </row>
    <row r="403" spans="1:2" x14ac:dyDescent="0.45">
      <c r="A403" s="9" t="s">
        <v>281</v>
      </c>
      <c r="B403">
        <f>VLOOKUP(A403,Sheet2!$A$6:$B$418,2,FALSE)</f>
        <v>1.3351298191879364</v>
      </c>
    </row>
    <row r="404" spans="1:2" x14ac:dyDescent="0.45">
      <c r="A404" s="9" t="s">
        <v>282</v>
      </c>
      <c r="B404">
        <f>VLOOKUP(A404,Sheet2!$A$6:$B$418,2,FALSE)</f>
        <v>1.1152398579728258</v>
      </c>
    </row>
    <row r="405" spans="1:2" x14ac:dyDescent="0.45">
      <c r="A405" s="9" t="s">
        <v>283</v>
      </c>
      <c r="B405">
        <f>VLOOKUP(A405,Sheet2!$A$6:$B$418,2,FALSE)</f>
        <v>1.1225123387472951</v>
      </c>
    </row>
    <row r="406" spans="1:2" x14ac:dyDescent="0.45">
      <c r="A406" s="9" t="s">
        <v>284</v>
      </c>
      <c r="B406">
        <f>VLOOKUP(A406,Sheet2!$A$6:$B$418,2,FALSE)</f>
        <v>1.4224320264996277</v>
      </c>
    </row>
    <row r="407" spans="1:2" x14ac:dyDescent="0.45">
      <c r="A407" s="9" t="s">
        <v>414</v>
      </c>
      <c r="B407">
        <f>VLOOKUP(A407,Sheet2!$A$6:$B$418,2,FALSE)</f>
        <v>1.2981173931127592</v>
      </c>
    </row>
    <row r="408" spans="1:2" x14ac:dyDescent="0.45">
      <c r="A408" s="9" t="s">
        <v>415</v>
      </c>
      <c r="B408">
        <f>VLOOKUP(A408,Sheet2!$A$6:$B$418,2,FALSE)</f>
        <v>4.6702317113909375</v>
      </c>
    </row>
    <row r="409" spans="1:2" x14ac:dyDescent="0.45">
      <c r="A409" s="9" t="s">
        <v>416</v>
      </c>
      <c r="B409">
        <f>VLOOKUP(A409,Sheet2!$A$6:$B$418,2,FALSE)</f>
        <v>2.9190951642336946</v>
      </c>
    </row>
    <row r="410" spans="1:2" x14ac:dyDescent="0.45">
      <c r="A410" s="9" t="s">
        <v>417</v>
      </c>
      <c r="B410">
        <f>VLOOKUP(A410,Sheet2!$A$6:$B$418,2,FALSE)</f>
        <v>2.8867326861103617</v>
      </c>
    </row>
    <row r="411" spans="1:2" x14ac:dyDescent="0.45">
      <c r="A411" s="9" t="s">
        <v>418</v>
      </c>
      <c r="B411">
        <f>VLOOKUP(A411,Sheet2!$A$6:$B$418,2,FALSE)</f>
        <v>1.1339028352469538</v>
      </c>
    </row>
    <row r="412" spans="1:2" x14ac:dyDescent="0.45">
      <c r="A412" s="9" t="s">
        <v>411</v>
      </c>
      <c r="B412">
        <f>VLOOKUP(A412,Sheet2!$A$6:$B$418,2,FALSE)</f>
        <v>2.0750147792776317</v>
      </c>
    </row>
    <row r="413" spans="1:2" x14ac:dyDescent="0.45">
      <c r="A413" s="9" t="s">
        <v>419</v>
      </c>
      <c r="B413">
        <f>VLOOKUP(A413,Sheet2!$A$6:$B$418,2,FALSE)</f>
        <v>1.5058500869238123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21C7B6-8287-457F-9E6B-868B4328739F}">
  <dimension ref="A1:B424"/>
  <sheetViews>
    <sheetView workbookViewId="0">
      <selection activeCell="E418" sqref="E418"/>
    </sheetView>
  </sheetViews>
  <sheetFormatPr defaultRowHeight="18" x14ac:dyDescent="0.45"/>
  <cols>
    <col min="1" max="1" width="9.8984375" style="40" bestFit="1" customWidth="1"/>
    <col min="2" max="2" width="8.796875" style="40"/>
  </cols>
  <sheetData>
    <row r="1" spans="1:2" x14ac:dyDescent="0.45">
      <c r="A1"/>
      <c r="B1"/>
    </row>
    <row r="2" spans="1:2" x14ac:dyDescent="0.45">
      <c r="A2"/>
      <c r="B2"/>
    </row>
    <row r="3" spans="1:2" x14ac:dyDescent="0.45">
      <c r="A3"/>
      <c r="B3"/>
    </row>
    <row r="4" spans="1:2" x14ac:dyDescent="0.45">
      <c r="A4"/>
      <c r="B4" s="42"/>
    </row>
    <row r="5" spans="1:2" x14ac:dyDescent="0.45">
      <c r="A5"/>
      <c r="B5"/>
    </row>
    <row r="6" spans="1:2" x14ac:dyDescent="0.45">
      <c r="A6" s="26" t="s">
        <v>421</v>
      </c>
      <c r="B6" s="22">
        <v>1.5041250608413164</v>
      </c>
    </row>
    <row r="7" spans="1:2" x14ac:dyDescent="0.45">
      <c r="A7" s="27" t="s">
        <v>6</v>
      </c>
      <c r="B7" s="22">
        <v>1.5122288489635198</v>
      </c>
    </row>
    <row r="8" spans="1:2" x14ac:dyDescent="0.45">
      <c r="A8" s="27" t="s">
        <v>7</v>
      </c>
      <c r="B8" s="22">
        <v>1.1432176926577575</v>
      </c>
    </row>
    <row r="9" spans="1:2" x14ac:dyDescent="0.45">
      <c r="A9" s="27" t="s">
        <v>8</v>
      </c>
      <c r="B9" s="22">
        <v>2.4721213934698101</v>
      </c>
    </row>
    <row r="10" spans="1:2" x14ac:dyDescent="0.45">
      <c r="A10" s="25" t="s">
        <v>9</v>
      </c>
      <c r="B10" s="20">
        <v>2.511341579699597</v>
      </c>
    </row>
    <row r="11" spans="1:2" x14ac:dyDescent="0.45">
      <c r="A11" s="25" t="s">
        <v>10</v>
      </c>
      <c r="B11" s="22">
        <v>1.9115917971858218</v>
      </c>
    </row>
    <row r="12" spans="1:2" x14ac:dyDescent="0.45">
      <c r="A12" s="25" t="s">
        <v>11</v>
      </c>
      <c r="B12" s="22">
        <v>1.1370925452334928</v>
      </c>
    </row>
    <row r="13" spans="1:2" x14ac:dyDescent="0.45">
      <c r="A13" s="28" t="s">
        <v>12</v>
      </c>
      <c r="B13" s="20">
        <v>1.9057241704703176</v>
      </c>
    </row>
    <row r="14" spans="1:2" x14ac:dyDescent="0.45">
      <c r="A14" s="27" t="s">
        <v>13</v>
      </c>
      <c r="B14" s="20">
        <v>3.5907966649204202</v>
      </c>
    </row>
    <row r="15" spans="1:2" x14ac:dyDescent="0.45">
      <c r="A15" s="25" t="s">
        <v>14</v>
      </c>
      <c r="B15" s="20">
        <v>0.57524331616665281</v>
      </c>
    </row>
    <row r="16" spans="1:2" x14ac:dyDescent="0.45">
      <c r="A16" s="25" t="s">
        <v>15</v>
      </c>
      <c r="B16" s="20">
        <v>1.6952948790035967</v>
      </c>
    </row>
    <row r="17" spans="1:2" x14ac:dyDescent="0.45">
      <c r="A17" s="27" t="s">
        <v>16</v>
      </c>
      <c r="B17" s="22">
        <v>2.9283599126679682</v>
      </c>
    </row>
    <row r="18" spans="1:2" x14ac:dyDescent="0.45">
      <c r="A18" s="30" t="s">
        <v>17</v>
      </c>
      <c r="B18" s="20">
        <v>2.6853911752834594</v>
      </c>
    </row>
    <row r="19" spans="1:2" x14ac:dyDescent="0.45">
      <c r="A19" s="30" t="s">
        <v>18</v>
      </c>
      <c r="B19" s="20">
        <v>2.4024314054315745</v>
      </c>
    </row>
    <row r="20" spans="1:2" x14ac:dyDescent="0.45">
      <c r="A20" s="21" t="s">
        <v>19</v>
      </c>
      <c r="B20" s="20">
        <v>1.4852638382946957</v>
      </c>
    </row>
    <row r="21" spans="1:2" x14ac:dyDescent="0.45">
      <c r="A21" s="23" t="s">
        <v>20</v>
      </c>
      <c r="B21" s="20">
        <v>1.9357784920828836</v>
      </c>
    </row>
    <row r="22" spans="1:2" x14ac:dyDescent="0.45">
      <c r="A22" s="27" t="s">
        <v>21</v>
      </c>
      <c r="B22" s="22">
        <v>2.1088910925897633</v>
      </c>
    </row>
    <row r="23" spans="1:2" x14ac:dyDescent="0.45">
      <c r="A23" s="25" t="s">
        <v>22</v>
      </c>
      <c r="B23" s="22">
        <v>2.0397762688817616</v>
      </c>
    </row>
    <row r="24" spans="1:2" x14ac:dyDescent="0.45">
      <c r="A24" s="28" t="s">
        <v>23</v>
      </c>
      <c r="B24" s="22">
        <v>0.8640106707659877</v>
      </c>
    </row>
    <row r="25" spans="1:2" x14ac:dyDescent="0.45">
      <c r="A25" s="27" t="s">
        <v>24</v>
      </c>
      <c r="B25" s="20">
        <v>0.80604653223275879</v>
      </c>
    </row>
    <row r="26" spans="1:2" x14ac:dyDescent="0.45">
      <c r="A26" s="25" t="s">
        <v>25</v>
      </c>
      <c r="B26" s="20">
        <v>0.55596799558932775</v>
      </c>
    </row>
    <row r="27" spans="1:2" x14ac:dyDescent="0.45">
      <c r="A27" s="28" t="s">
        <v>26</v>
      </c>
      <c r="B27" s="20">
        <v>1.5957464387067191</v>
      </c>
    </row>
    <row r="28" spans="1:2" x14ac:dyDescent="0.45">
      <c r="A28" s="25" t="s">
        <v>27</v>
      </c>
      <c r="B28" s="20">
        <v>1.0657128577310631</v>
      </c>
    </row>
    <row r="29" spans="1:2" x14ac:dyDescent="0.45">
      <c r="A29" s="25" t="s">
        <v>28</v>
      </c>
      <c r="B29" s="20">
        <v>1.0910401793611775</v>
      </c>
    </row>
    <row r="30" spans="1:2" x14ac:dyDescent="0.45">
      <c r="A30" s="27" t="s">
        <v>29</v>
      </c>
      <c r="B30" s="22">
        <v>1.1144192251587677</v>
      </c>
    </row>
    <row r="31" spans="1:2" x14ac:dyDescent="0.45">
      <c r="A31" s="21" t="s">
        <v>30</v>
      </c>
      <c r="B31" s="22">
        <v>2.1522362143548532</v>
      </c>
    </row>
    <row r="32" spans="1:2" x14ac:dyDescent="0.45">
      <c r="A32" s="25" t="s">
        <v>31</v>
      </c>
      <c r="B32" s="20">
        <v>2.3116377887542612</v>
      </c>
    </row>
    <row r="33" spans="1:2" x14ac:dyDescent="0.45">
      <c r="A33" s="23" t="s">
        <v>32</v>
      </c>
      <c r="B33" s="20">
        <v>1.7053685746196023</v>
      </c>
    </row>
    <row r="34" spans="1:2" x14ac:dyDescent="0.45">
      <c r="A34" s="27" t="s">
        <v>33</v>
      </c>
      <c r="B34" s="22">
        <v>0.56728825263412352</v>
      </c>
    </row>
    <row r="35" spans="1:2" x14ac:dyDescent="0.45">
      <c r="A35" s="25" t="s">
        <v>34</v>
      </c>
      <c r="B35" s="20">
        <v>0.68673228441535628</v>
      </c>
    </row>
    <row r="36" spans="1:2" x14ac:dyDescent="0.45">
      <c r="A36" s="27" t="s">
        <v>35</v>
      </c>
      <c r="B36" s="22">
        <v>0.97925826812989269</v>
      </c>
    </row>
    <row r="37" spans="1:2" x14ac:dyDescent="0.45">
      <c r="A37" s="28" t="s">
        <v>36</v>
      </c>
      <c r="B37" s="20">
        <v>4.0290743915474314</v>
      </c>
    </row>
    <row r="38" spans="1:2" x14ac:dyDescent="0.45">
      <c r="A38" s="25" t="s">
        <v>37</v>
      </c>
      <c r="B38" s="22">
        <v>1.4639799354940519</v>
      </c>
    </row>
    <row r="39" spans="1:2" x14ac:dyDescent="0.45">
      <c r="A39" s="25" t="s">
        <v>38</v>
      </c>
      <c r="B39" s="20">
        <v>4.2078150999538169</v>
      </c>
    </row>
    <row r="40" spans="1:2" x14ac:dyDescent="0.45">
      <c r="A40" s="28" t="s">
        <v>39</v>
      </c>
      <c r="B40" s="20">
        <v>3.022675723938316</v>
      </c>
    </row>
    <row r="41" spans="1:2" x14ac:dyDescent="0.45">
      <c r="A41" s="27" t="s">
        <v>40</v>
      </c>
      <c r="B41" s="22">
        <v>1.0259152426705149</v>
      </c>
    </row>
    <row r="42" spans="1:2" x14ac:dyDescent="0.45">
      <c r="A42" s="27" t="s">
        <v>41</v>
      </c>
      <c r="B42" s="22">
        <v>1.6259255008883273</v>
      </c>
    </row>
    <row r="43" spans="1:2" x14ac:dyDescent="0.45">
      <c r="A43" s="27" t="s">
        <v>42</v>
      </c>
      <c r="B43" s="22">
        <v>1.4356296732455949</v>
      </c>
    </row>
    <row r="44" spans="1:2" x14ac:dyDescent="0.45">
      <c r="A44" s="30" t="s">
        <v>43</v>
      </c>
      <c r="B44" s="20">
        <v>0.89261898550596297</v>
      </c>
    </row>
    <row r="45" spans="1:2" x14ac:dyDescent="0.45">
      <c r="A45" s="25" t="s">
        <v>44</v>
      </c>
      <c r="B45" s="22">
        <v>0.92533026470642743</v>
      </c>
    </row>
    <row r="46" spans="1:2" x14ac:dyDescent="0.45">
      <c r="A46" s="28" t="s">
        <v>45</v>
      </c>
      <c r="B46" s="20">
        <v>1.3243734298642931</v>
      </c>
    </row>
    <row r="47" spans="1:2" x14ac:dyDescent="0.45">
      <c r="A47" s="27" t="s">
        <v>46</v>
      </c>
      <c r="B47" s="20">
        <v>1.90133223689315</v>
      </c>
    </row>
    <row r="48" spans="1:2" x14ac:dyDescent="0.45">
      <c r="A48" s="27" t="s">
        <v>47</v>
      </c>
      <c r="B48" s="22">
        <v>0.95940271290406764</v>
      </c>
    </row>
    <row r="49" spans="1:2" x14ac:dyDescent="0.45">
      <c r="A49" s="27" t="s">
        <v>48</v>
      </c>
      <c r="B49" s="22">
        <v>3.8591835776975563</v>
      </c>
    </row>
    <row r="50" spans="1:2" x14ac:dyDescent="0.45">
      <c r="A50" s="27" t="s">
        <v>49</v>
      </c>
      <c r="B50" s="20">
        <v>2.3774854095830249</v>
      </c>
    </row>
    <row r="51" spans="1:2" x14ac:dyDescent="0.45">
      <c r="A51" s="21" t="s">
        <v>50</v>
      </c>
      <c r="B51" s="20">
        <v>2.8662794855617584</v>
      </c>
    </row>
    <row r="52" spans="1:2" x14ac:dyDescent="0.45">
      <c r="A52" s="27" t="s">
        <v>51</v>
      </c>
      <c r="B52" s="20">
        <v>0.70957525035266977</v>
      </c>
    </row>
    <row r="53" spans="1:2" x14ac:dyDescent="0.45">
      <c r="A53" s="25" t="s">
        <v>52</v>
      </c>
      <c r="B53" s="22">
        <v>2.7202862635798635</v>
      </c>
    </row>
    <row r="54" spans="1:2" x14ac:dyDescent="0.45">
      <c r="A54" s="25" t="s">
        <v>53</v>
      </c>
      <c r="B54" s="20">
        <v>1.0109763323472269</v>
      </c>
    </row>
    <row r="55" spans="1:2" x14ac:dyDescent="0.45">
      <c r="A55" s="25" t="s">
        <v>54</v>
      </c>
      <c r="B55" s="22">
        <v>0.79103579949667069</v>
      </c>
    </row>
    <row r="56" spans="1:2" x14ac:dyDescent="0.45">
      <c r="A56" s="25" t="s">
        <v>55</v>
      </c>
      <c r="B56" s="20">
        <v>1.777239813672046</v>
      </c>
    </row>
    <row r="57" spans="1:2" x14ac:dyDescent="0.45">
      <c r="A57" s="26" t="s">
        <v>56</v>
      </c>
      <c r="B57" s="20">
        <v>1.0921576693359407</v>
      </c>
    </row>
    <row r="58" spans="1:2" x14ac:dyDescent="0.45">
      <c r="A58" s="25" t="s">
        <v>57</v>
      </c>
      <c r="B58" s="22">
        <v>1.5660114659072846</v>
      </c>
    </row>
    <row r="59" spans="1:2" x14ac:dyDescent="0.45">
      <c r="A59" s="30" t="s">
        <v>58</v>
      </c>
      <c r="B59" s="20">
        <v>1.4341819479567852</v>
      </c>
    </row>
    <row r="60" spans="1:2" x14ac:dyDescent="0.45">
      <c r="A60" s="28" t="s">
        <v>59</v>
      </c>
      <c r="B60" s="20">
        <v>2.5284652976427893</v>
      </c>
    </row>
    <row r="61" spans="1:2" x14ac:dyDescent="0.45">
      <c r="A61" s="27" t="s">
        <v>60</v>
      </c>
      <c r="B61" s="20">
        <v>3.4790255870924405</v>
      </c>
    </row>
    <row r="62" spans="1:2" x14ac:dyDescent="0.45">
      <c r="A62" s="28" t="s">
        <v>61</v>
      </c>
      <c r="B62" s="20">
        <v>1.308348334356046</v>
      </c>
    </row>
    <row r="63" spans="1:2" x14ac:dyDescent="0.45">
      <c r="A63" s="25" t="s">
        <v>62</v>
      </c>
      <c r="B63" s="22">
        <v>1.1846772402467791</v>
      </c>
    </row>
    <row r="64" spans="1:2" x14ac:dyDescent="0.45">
      <c r="A64" s="25" t="s">
        <v>63</v>
      </c>
      <c r="B64" s="20">
        <v>1.4542042939773263</v>
      </c>
    </row>
    <row r="65" spans="1:2" x14ac:dyDescent="0.45">
      <c r="A65" s="27" t="s">
        <v>64</v>
      </c>
      <c r="B65" s="20">
        <v>1.1851645472603771</v>
      </c>
    </row>
    <row r="66" spans="1:2" x14ac:dyDescent="0.45">
      <c r="A66" s="27" t="s">
        <v>65</v>
      </c>
      <c r="B66" s="20">
        <v>3.0615395715324438</v>
      </c>
    </row>
    <row r="67" spans="1:2" x14ac:dyDescent="0.45">
      <c r="A67" s="27" t="s">
        <v>66</v>
      </c>
      <c r="B67" s="20">
        <v>1.9471230675095059</v>
      </c>
    </row>
    <row r="68" spans="1:2" x14ac:dyDescent="0.45">
      <c r="A68" s="21" t="s">
        <v>67</v>
      </c>
      <c r="B68" s="22">
        <v>1.462637193119217</v>
      </c>
    </row>
    <row r="69" spans="1:2" x14ac:dyDescent="0.45">
      <c r="A69" s="35" t="s">
        <v>68</v>
      </c>
      <c r="B69" s="20">
        <v>2.258157049710749</v>
      </c>
    </row>
    <row r="70" spans="1:2" x14ac:dyDescent="0.45">
      <c r="A70" s="32" t="s">
        <v>69</v>
      </c>
      <c r="B70" s="20">
        <v>0.96102178799405846</v>
      </c>
    </row>
    <row r="71" spans="1:2" x14ac:dyDescent="0.45">
      <c r="A71" s="27" t="s">
        <v>70</v>
      </c>
      <c r="B71" s="22">
        <v>3.6433100314243876</v>
      </c>
    </row>
    <row r="72" spans="1:2" x14ac:dyDescent="0.45">
      <c r="A72" s="21" t="s">
        <v>71</v>
      </c>
      <c r="B72" s="22">
        <v>3.0775048515946977</v>
      </c>
    </row>
    <row r="73" spans="1:2" x14ac:dyDescent="0.45">
      <c r="A73" s="23" t="s">
        <v>72</v>
      </c>
      <c r="B73" s="22">
        <v>12.246301952092804</v>
      </c>
    </row>
    <row r="74" spans="1:2" x14ac:dyDescent="0.45">
      <c r="A74" s="28" t="s">
        <v>73</v>
      </c>
      <c r="B74" s="20">
        <v>2.1834274465853416</v>
      </c>
    </row>
    <row r="75" spans="1:2" x14ac:dyDescent="0.45">
      <c r="A75" s="25" t="s">
        <v>74</v>
      </c>
      <c r="B75" s="20">
        <v>1.4802662155087742</v>
      </c>
    </row>
    <row r="76" spans="1:2" x14ac:dyDescent="0.45">
      <c r="A76" s="25" t="s">
        <v>75</v>
      </c>
      <c r="B76" s="20">
        <v>1.3142792943131985</v>
      </c>
    </row>
    <row r="77" spans="1:2" x14ac:dyDescent="0.45">
      <c r="A77" s="25" t="s">
        <v>76</v>
      </c>
      <c r="B77" s="20">
        <v>1.6091509262253312</v>
      </c>
    </row>
    <row r="78" spans="1:2" x14ac:dyDescent="0.45">
      <c r="A78" s="25" t="s">
        <v>77</v>
      </c>
      <c r="B78" s="22">
        <v>0.97749086504442362</v>
      </c>
    </row>
    <row r="79" spans="1:2" x14ac:dyDescent="0.45">
      <c r="A79" s="28" t="s">
        <v>78</v>
      </c>
      <c r="B79" s="20">
        <v>1.9101182320428816</v>
      </c>
    </row>
    <row r="80" spans="1:2" x14ac:dyDescent="0.45">
      <c r="A80" s="25" t="s">
        <v>79</v>
      </c>
      <c r="B80" s="22">
        <v>1.1959106433784894</v>
      </c>
    </row>
    <row r="81" spans="1:2" x14ac:dyDescent="0.45">
      <c r="A81" s="25" t="s">
        <v>80</v>
      </c>
      <c r="B81" s="20">
        <v>3.1269116867842053</v>
      </c>
    </row>
    <row r="82" spans="1:2" x14ac:dyDescent="0.45">
      <c r="A82" s="21" t="s">
        <v>81</v>
      </c>
      <c r="B82" s="22">
        <v>1.4081019348790735</v>
      </c>
    </row>
    <row r="83" spans="1:2" x14ac:dyDescent="0.45">
      <c r="A83" s="27" t="s">
        <v>82</v>
      </c>
      <c r="B83" s="20">
        <v>2.0855966870605851</v>
      </c>
    </row>
    <row r="84" spans="1:2" x14ac:dyDescent="0.45">
      <c r="A84" s="28" t="s">
        <v>83</v>
      </c>
      <c r="B84" s="22">
        <v>1.1230078016064116</v>
      </c>
    </row>
    <row r="85" spans="1:2" x14ac:dyDescent="0.45">
      <c r="A85" s="27" t="s">
        <v>84</v>
      </c>
      <c r="B85" s="20">
        <v>2.2866838536715899</v>
      </c>
    </row>
    <row r="86" spans="1:2" x14ac:dyDescent="0.45">
      <c r="A86" s="28" t="s">
        <v>85</v>
      </c>
      <c r="B86" s="20">
        <v>0.93850175798306723</v>
      </c>
    </row>
    <row r="87" spans="1:2" x14ac:dyDescent="0.45">
      <c r="A87" s="28" t="s">
        <v>86</v>
      </c>
      <c r="B87" s="20">
        <v>2.04927271124417</v>
      </c>
    </row>
    <row r="88" spans="1:2" x14ac:dyDescent="0.45">
      <c r="A88" s="25" t="s">
        <v>87</v>
      </c>
      <c r="B88" s="20">
        <v>0.47576357893671517</v>
      </c>
    </row>
    <row r="89" spans="1:2" x14ac:dyDescent="0.45">
      <c r="A89" s="25" t="s">
        <v>88</v>
      </c>
      <c r="B89" s="22">
        <v>1.9655844455919349</v>
      </c>
    </row>
    <row r="90" spans="1:2" x14ac:dyDescent="0.45">
      <c r="A90" s="28" t="s">
        <v>89</v>
      </c>
      <c r="B90" s="20">
        <v>2.0875129042998841</v>
      </c>
    </row>
    <row r="91" spans="1:2" x14ac:dyDescent="0.45">
      <c r="A91" s="25" t="s">
        <v>90</v>
      </c>
      <c r="B91" s="20">
        <v>0.9668499802401318</v>
      </c>
    </row>
    <row r="92" spans="1:2" x14ac:dyDescent="0.45">
      <c r="A92" s="28" t="s">
        <v>91</v>
      </c>
      <c r="B92" s="20">
        <v>1.3921293479026025</v>
      </c>
    </row>
    <row r="93" spans="1:2" x14ac:dyDescent="0.45">
      <c r="A93" s="25" t="s">
        <v>92</v>
      </c>
      <c r="B93" s="20">
        <v>1.385311063518865</v>
      </c>
    </row>
    <row r="94" spans="1:2" x14ac:dyDescent="0.45">
      <c r="A94" s="25" t="s">
        <v>93</v>
      </c>
      <c r="B94" s="20">
        <v>1.8518330437994179</v>
      </c>
    </row>
    <row r="95" spans="1:2" x14ac:dyDescent="0.45">
      <c r="A95" s="25" t="s">
        <v>94</v>
      </c>
      <c r="B95" s="22">
        <v>0.75640617479443084</v>
      </c>
    </row>
    <row r="96" spans="1:2" x14ac:dyDescent="0.45">
      <c r="A96" s="28" t="s">
        <v>95</v>
      </c>
      <c r="B96" s="20">
        <v>0.97908433781659965</v>
      </c>
    </row>
    <row r="97" spans="1:2" x14ac:dyDescent="0.45">
      <c r="A97" s="25" t="s">
        <v>96</v>
      </c>
      <c r="B97" s="20">
        <v>1.6670441551002981</v>
      </c>
    </row>
    <row r="98" spans="1:2" x14ac:dyDescent="0.45">
      <c r="A98" s="28" t="s">
        <v>97</v>
      </c>
      <c r="B98" s="22">
        <v>1.1037371033461199</v>
      </c>
    </row>
    <row r="99" spans="1:2" x14ac:dyDescent="0.45">
      <c r="A99" s="25" t="s">
        <v>98</v>
      </c>
      <c r="B99" s="22">
        <v>1.599824760299319</v>
      </c>
    </row>
    <row r="100" spans="1:2" x14ac:dyDescent="0.45">
      <c r="A100" s="28" t="s">
        <v>99</v>
      </c>
      <c r="B100" s="20">
        <v>3.6701373476462891</v>
      </c>
    </row>
    <row r="101" spans="1:2" x14ac:dyDescent="0.45">
      <c r="A101" s="28" t="s">
        <v>100</v>
      </c>
      <c r="B101" s="22">
        <v>0.91458487862281812</v>
      </c>
    </row>
    <row r="102" spans="1:2" x14ac:dyDescent="0.45">
      <c r="A102" s="25" t="s">
        <v>101</v>
      </c>
      <c r="B102" s="20">
        <v>1.4583895595961889</v>
      </c>
    </row>
    <row r="103" spans="1:2" x14ac:dyDescent="0.45">
      <c r="A103" s="25" t="s">
        <v>102</v>
      </c>
      <c r="B103" s="22">
        <v>2.0517709235489394</v>
      </c>
    </row>
    <row r="104" spans="1:2" x14ac:dyDescent="0.45">
      <c r="A104" s="27" t="s">
        <v>103</v>
      </c>
      <c r="B104" s="22">
        <v>1.2778646063101635</v>
      </c>
    </row>
    <row r="105" spans="1:2" x14ac:dyDescent="0.45">
      <c r="A105" s="25" t="s">
        <v>104</v>
      </c>
      <c r="B105" s="20">
        <v>1.361297610778835</v>
      </c>
    </row>
    <row r="106" spans="1:2" x14ac:dyDescent="0.45">
      <c r="A106" s="28" t="s">
        <v>105</v>
      </c>
      <c r="B106" s="22">
        <v>0.93326600090895018</v>
      </c>
    </row>
    <row r="107" spans="1:2" x14ac:dyDescent="0.45">
      <c r="A107" s="27" t="s">
        <v>106</v>
      </c>
      <c r="B107" s="22">
        <v>1.2698306732538882</v>
      </c>
    </row>
    <row r="108" spans="1:2" x14ac:dyDescent="0.45">
      <c r="A108" s="26" t="s">
        <v>107</v>
      </c>
      <c r="B108" s="20">
        <v>4.3976663514271586</v>
      </c>
    </row>
    <row r="109" spans="1:2" x14ac:dyDescent="0.45">
      <c r="A109" s="27" t="s">
        <v>108</v>
      </c>
      <c r="B109" s="22">
        <v>2.6599442816336758</v>
      </c>
    </row>
    <row r="110" spans="1:2" x14ac:dyDescent="0.45">
      <c r="A110" s="28" t="s">
        <v>109</v>
      </c>
      <c r="B110" s="22">
        <v>0.95860748930696227</v>
      </c>
    </row>
    <row r="111" spans="1:2" x14ac:dyDescent="0.45">
      <c r="A111" s="25" t="s">
        <v>110</v>
      </c>
      <c r="B111" s="20">
        <v>1.1899879164656157</v>
      </c>
    </row>
    <row r="112" spans="1:2" x14ac:dyDescent="0.45">
      <c r="A112" s="27" t="s">
        <v>111</v>
      </c>
      <c r="B112" s="22">
        <v>1.299466083217053</v>
      </c>
    </row>
    <row r="113" spans="1:2" x14ac:dyDescent="0.45">
      <c r="A113" s="26" t="s">
        <v>112</v>
      </c>
      <c r="B113" s="20">
        <v>0.89277899952166284</v>
      </c>
    </row>
    <row r="114" spans="1:2" x14ac:dyDescent="0.45">
      <c r="A114" s="27" t="s">
        <v>113</v>
      </c>
      <c r="B114" s="20">
        <v>0.61261834820441052</v>
      </c>
    </row>
    <row r="115" spans="1:2" x14ac:dyDescent="0.45">
      <c r="A115" s="21" t="s">
        <v>114</v>
      </c>
      <c r="B115" s="20">
        <v>1.3613409556940561</v>
      </c>
    </row>
    <row r="116" spans="1:2" x14ac:dyDescent="0.45">
      <c r="A116" s="27" t="s">
        <v>115</v>
      </c>
      <c r="B116" s="22">
        <v>1.3981416175539669</v>
      </c>
    </row>
    <row r="117" spans="1:2" x14ac:dyDescent="0.45">
      <c r="A117" s="25" t="s">
        <v>116</v>
      </c>
      <c r="B117" s="20">
        <v>1.9859212466162526</v>
      </c>
    </row>
    <row r="118" spans="1:2" x14ac:dyDescent="0.45">
      <c r="A118" s="27" t="s">
        <v>117</v>
      </c>
      <c r="B118" s="33">
        <v>1.5368858099435661</v>
      </c>
    </row>
    <row r="119" spans="1:2" x14ac:dyDescent="0.45">
      <c r="A119" s="27" t="s">
        <v>118</v>
      </c>
      <c r="B119" s="22">
        <v>1.943504551587264</v>
      </c>
    </row>
    <row r="120" spans="1:2" x14ac:dyDescent="0.45">
      <c r="A120" s="25" t="s">
        <v>119</v>
      </c>
      <c r="B120" s="20">
        <v>3.0794020407373575</v>
      </c>
    </row>
    <row r="121" spans="1:2" x14ac:dyDescent="0.45">
      <c r="A121" s="27" t="s">
        <v>120</v>
      </c>
      <c r="B121" s="22">
        <v>2.5509757314713903</v>
      </c>
    </row>
    <row r="122" spans="1:2" x14ac:dyDescent="0.45">
      <c r="A122" s="27" t="s">
        <v>121</v>
      </c>
      <c r="B122" s="20">
        <v>1.6032885663664245</v>
      </c>
    </row>
    <row r="123" spans="1:2" x14ac:dyDescent="0.45">
      <c r="A123" s="28" t="s">
        <v>122</v>
      </c>
      <c r="B123" s="22">
        <v>0.85237547471231889</v>
      </c>
    </row>
    <row r="124" spans="1:2" x14ac:dyDescent="0.45">
      <c r="A124" s="27" t="s">
        <v>123</v>
      </c>
      <c r="B124" s="20">
        <v>1.3118403676184063</v>
      </c>
    </row>
    <row r="125" spans="1:2" x14ac:dyDescent="0.45">
      <c r="A125" s="25" t="s">
        <v>124</v>
      </c>
      <c r="B125" s="20">
        <v>1.496897103305959</v>
      </c>
    </row>
    <row r="126" spans="1:2" x14ac:dyDescent="0.45">
      <c r="A126" s="25" t="s">
        <v>125</v>
      </c>
      <c r="B126" s="22">
        <v>1.1106060581574282</v>
      </c>
    </row>
    <row r="127" spans="1:2" x14ac:dyDescent="0.45">
      <c r="A127" s="27" t="s">
        <v>126</v>
      </c>
      <c r="B127" s="20">
        <v>1.39949816477499</v>
      </c>
    </row>
    <row r="128" spans="1:2" x14ac:dyDescent="0.45">
      <c r="A128" s="27" t="s">
        <v>127</v>
      </c>
      <c r="B128" s="20">
        <v>2.9735402873300147</v>
      </c>
    </row>
    <row r="129" spans="1:2" x14ac:dyDescent="0.45">
      <c r="A129" s="27" t="s">
        <v>128</v>
      </c>
      <c r="B129" s="20">
        <v>3.1717198167716125</v>
      </c>
    </row>
    <row r="130" spans="1:2" x14ac:dyDescent="0.45">
      <c r="A130" s="25" t="s">
        <v>129</v>
      </c>
      <c r="B130" s="22">
        <v>1.504262967317149</v>
      </c>
    </row>
    <row r="131" spans="1:2" x14ac:dyDescent="0.45">
      <c r="A131" s="27" t="s">
        <v>130</v>
      </c>
      <c r="B131" s="20">
        <v>2.2418406252502825</v>
      </c>
    </row>
    <row r="132" spans="1:2" x14ac:dyDescent="0.45">
      <c r="A132" s="27" t="s">
        <v>131</v>
      </c>
      <c r="B132" s="20">
        <v>1.3485854118903817</v>
      </c>
    </row>
    <row r="133" spans="1:2" x14ac:dyDescent="0.45">
      <c r="A133" s="25" t="s">
        <v>132</v>
      </c>
      <c r="B133" s="22">
        <v>2.0002180220778873</v>
      </c>
    </row>
    <row r="134" spans="1:2" x14ac:dyDescent="0.45">
      <c r="A134" s="28" t="s">
        <v>133</v>
      </c>
      <c r="B134" s="22">
        <v>2.1191488934563631</v>
      </c>
    </row>
    <row r="135" spans="1:2" x14ac:dyDescent="0.45">
      <c r="A135" s="23" t="s">
        <v>134</v>
      </c>
      <c r="B135" s="20">
        <v>8.1460919157351785</v>
      </c>
    </row>
    <row r="136" spans="1:2" x14ac:dyDescent="0.45">
      <c r="A136" s="23" t="s">
        <v>135</v>
      </c>
      <c r="B136" s="22">
        <v>2.7686017236290015</v>
      </c>
    </row>
    <row r="137" spans="1:2" x14ac:dyDescent="0.45">
      <c r="A137" s="27" t="s">
        <v>136</v>
      </c>
      <c r="B137" s="20">
        <v>0.97880894919555117</v>
      </c>
    </row>
    <row r="138" spans="1:2" x14ac:dyDescent="0.45">
      <c r="A138" s="25" t="s">
        <v>137</v>
      </c>
      <c r="B138" s="20">
        <v>2.2174625761413695</v>
      </c>
    </row>
    <row r="139" spans="1:2" x14ac:dyDescent="0.45">
      <c r="A139" s="27" t="s">
        <v>138</v>
      </c>
      <c r="B139" s="20">
        <v>3.9999560430878249</v>
      </c>
    </row>
    <row r="140" spans="1:2" x14ac:dyDescent="0.45">
      <c r="A140" s="24" t="s">
        <v>139</v>
      </c>
      <c r="B140" s="20">
        <v>2.7696042896950042</v>
      </c>
    </row>
    <row r="141" spans="1:2" x14ac:dyDescent="0.45">
      <c r="A141" s="25" t="s">
        <v>140</v>
      </c>
      <c r="B141" s="22">
        <v>1.1117145889618889</v>
      </c>
    </row>
    <row r="142" spans="1:2" x14ac:dyDescent="0.45">
      <c r="A142" s="28" t="s">
        <v>141</v>
      </c>
      <c r="B142" s="22">
        <v>0.81275675975156891</v>
      </c>
    </row>
    <row r="143" spans="1:2" x14ac:dyDescent="0.45">
      <c r="A143" s="27" t="s">
        <v>142</v>
      </c>
      <c r="B143" s="22">
        <v>1.138005073467129</v>
      </c>
    </row>
    <row r="144" spans="1:2" x14ac:dyDescent="0.45">
      <c r="A144" s="31" t="s">
        <v>143</v>
      </c>
      <c r="B144" s="22">
        <v>1.77961701820133</v>
      </c>
    </row>
    <row r="145" spans="1:2" x14ac:dyDescent="0.45">
      <c r="A145" s="32" t="s">
        <v>144</v>
      </c>
      <c r="B145" s="20">
        <v>1.4659431963261973</v>
      </c>
    </row>
    <row r="146" spans="1:2" x14ac:dyDescent="0.45">
      <c r="A146" s="27" t="s">
        <v>145</v>
      </c>
      <c r="B146" s="22">
        <v>1.4738366552826823</v>
      </c>
    </row>
    <row r="147" spans="1:2" x14ac:dyDescent="0.45">
      <c r="A147" s="27" t="s">
        <v>146</v>
      </c>
      <c r="B147" s="22">
        <v>0.74213098934295529</v>
      </c>
    </row>
    <row r="148" spans="1:2" x14ac:dyDescent="0.45">
      <c r="A148" s="27" t="s">
        <v>147</v>
      </c>
      <c r="B148" s="20">
        <v>4.0781443449673809</v>
      </c>
    </row>
    <row r="149" spans="1:2" x14ac:dyDescent="0.45">
      <c r="A149" s="27" t="s">
        <v>148</v>
      </c>
      <c r="B149" s="22">
        <v>1.8180113867094354</v>
      </c>
    </row>
    <row r="150" spans="1:2" x14ac:dyDescent="0.45">
      <c r="A150" s="27" t="s">
        <v>149</v>
      </c>
      <c r="B150" s="22">
        <v>1.3821484070479471</v>
      </c>
    </row>
    <row r="151" spans="1:2" x14ac:dyDescent="0.45">
      <c r="A151" s="27" t="s">
        <v>150</v>
      </c>
      <c r="B151" s="22">
        <v>0.41348263084478565</v>
      </c>
    </row>
    <row r="152" spans="1:2" x14ac:dyDescent="0.45">
      <c r="A152" s="27" t="s">
        <v>151</v>
      </c>
      <c r="B152" s="22">
        <v>1.0161454837040864</v>
      </c>
    </row>
    <row r="153" spans="1:2" x14ac:dyDescent="0.45">
      <c r="A153" s="27" t="s">
        <v>152</v>
      </c>
      <c r="B153" s="22">
        <v>1.6603248330829894</v>
      </c>
    </row>
    <row r="154" spans="1:2" x14ac:dyDescent="0.45">
      <c r="A154" s="27" t="s">
        <v>153</v>
      </c>
      <c r="B154" s="22">
        <v>1.0462086905303698</v>
      </c>
    </row>
    <row r="155" spans="1:2" x14ac:dyDescent="0.45">
      <c r="A155" s="27" t="s">
        <v>154</v>
      </c>
      <c r="B155" s="22">
        <v>2.6216365315705925</v>
      </c>
    </row>
    <row r="156" spans="1:2" x14ac:dyDescent="0.45">
      <c r="A156" s="25" t="s">
        <v>155</v>
      </c>
      <c r="B156" s="22">
        <v>1.1045528170738477</v>
      </c>
    </row>
    <row r="157" spans="1:2" x14ac:dyDescent="0.45">
      <c r="A157" s="27" t="s">
        <v>156</v>
      </c>
      <c r="B157" s="22">
        <v>1.6303437646032097</v>
      </c>
    </row>
    <row r="158" spans="1:2" x14ac:dyDescent="0.45">
      <c r="A158" s="27" t="s">
        <v>157</v>
      </c>
      <c r="B158" s="22">
        <v>1.3152994053516287</v>
      </c>
    </row>
    <row r="159" spans="1:2" x14ac:dyDescent="0.45">
      <c r="A159" s="27" t="s">
        <v>158</v>
      </c>
      <c r="B159" s="22">
        <v>2.2953320363837628</v>
      </c>
    </row>
    <row r="160" spans="1:2" x14ac:dyDescent="0.45">
      <c r="A160" s="27" t="s">
        <v>159</v>
      </c>
      <c r="B160" s="22">
        <v>3.6124776226094273</v>
      </c>
    </row>
    <row r="161" spans="1:2" x14ac:dyDescent="0.45">
      <c r="A161" s="27" t="s">
        <v>160</v>
      </c>
      <c r="B161" s="22">
        <v>1.8454009818731019</v>
      </c>
    </row>
    <row r="162" spans="1:2" x14ac:dyDescent="0.45">
      <c r="A162" s="27" t="s">
        <v>161</v>
      </c>
      <c r="B162" s="22">
        <v>1.9082613511306565</v>
      </c>
    </row>
    <row r="163" spans="1:2" x14ac:dyDescent="0.45">
      <c r="A163" s="21" t="s">
        <v>162</v>
      </c>
      <c r="B163" s="20">
        <v>1.5529644250103765</v>
      </c>
    </row>
    <row r="164" spans="1:2" x14ac:dyDescent="0.45">
      <c r="A164" s="27" t="s">
        <v>163</v>
      </c>
      <c r="B164" s="20">
        <v>2.4391234661348262</v>
      </c>
    </row>
    <row r="165" spans="1:2" x14ac:dyDescent="0.45">
      <c r="A165" s="27" t="s">
        <v>164</v>
      </c>
      <c r="B165" s="20">
        <v>4.0021480256265765</v>
      </c>
    </row>
    <row r="166" spans="1:2" x14ac:dyDescent="0.45">
      <c r="A166" s="25" t="s">
        <v>165</v>
      </c>
      <c r="B166" s="20">
        <v>1.1833318094970982</v>
      </c>
    </row>
    <row r="167" spans="1:2" x14ac:dyDescent="0.45">
      <c r="A167" s="24" t="s">
        <v>166</v>
      </c>
      <c r="B167" s="20">
        <v>4.0619442970135164</v>
      </c>
    </row>
    <row r="168" spans="1:2" x14ac:dyDescent="0.45">
      <c r="A168" s="27" t="s">
        <v>167</v>
      </c>
      <c r="B168" s="22">
        <v>0.65223137565062572</v>
      </c>
    </row>
    <row r="169" spans="1:2" x14ac:dyDescent="0.45">
      <c r="A169" s="27" t="s">
        <v>168</v>
      </c>
      <c r="B169" s="22">
        <v>0.79537509298370312</v>
      </c>
    </row>
    <row r="170" spans="1:2" x14ac:dyDescent="0.45">
      <c r="A170" s="27" t="s">
        <v>169</v>
      </c>
      <c r="B170" s="20">
        <v>1.5234100379019502</v>
      </c>
    </row>
    <row r="171" spans="1:2" x14ac:dyDescent="0.45">
      <c r="A171" s="25" t="s">
        <v>170</v>
      </c>
      <c r="B171" s="20">
        <v>2.7982719919973782</v>
      </c>
    </row>
    <row r="172" spans="1:2" x14ac:dyDescent="0.45">
      <c r="A172" s="25" t="s">
        <v>171</v>
      </c>
      <c r="B172" s="20">
        <v>2.3834722034694114</v>
      </c>
    </row>
    <row r="173" spans="1:2" x14ac:dyDescent="0.45">
      <c r="A173" s="27" t="s">
        <v>172</v>
      </c>
      <c r="B173" s="22">
        <v>3.03515757104568</v>
      </c>
    </row>
    <row r="174" spans="1:2" x14ac:dyDescent="0.45">
      <c r="A174" s="25" t="s">
        <v>173</v>
      </c>
      <c r="B174" s="22">
        <v>0.7475417057410777</v>
      </c>
    </row>
    <row r="175" spans="1:2" x14ac:dyDescent="0.45">
      <c r="A175" s="27" t="s">
        <v>174</v>
      </c>
      <c r="B175" s="22">
        <v>1.540664824756738</v>
      </c>
    </row>
    <row r="176" spans="1:2" x14ac:dyDescent="0.45">
      <c r="A176" s="25" t="s">
        <v>175</v>
      </c>
      <c r="B176" s="22">
        <v>1.5415278875062886</v>
      </c>
    </row>
    <row r="177" spans="1:2" x14ac:dyDescent="0.45">
      <c r="A177" s="25" t="s">
        <v>176</v>
      </c>
      <c r="B177" s="22">
        <v>0.60599779859771874</v>
      </c>
    </row>
    <row r="178" spans="1:2" x14ac:dyDescent="0.45">
      <c r="A178" s="27" t="s">
        <v>177</v>
      </c>
      <c r="B178" s="22">
        <v>1.653448282055197</v>
      </c>
    </row>
    <row r="179" spans="1:2" x14ac:dyDescent="0.45">
      <c r="A179" s="25" t="s">
        <v>178</v>
      </c>
      <c r="B179" s="22">
        <v>0.57146038098268137</v>
      </c>
    </row>
    <row r="180" spans="1:2" x14ac:dyDescent="0.45">
      <c r="A180" s="25" t="s">
        <v>179</v>
      </c>
      <c r="B180" s="20">
        <v>1.2524837610762434</v>
      </c>
    </row>
    <row r="181" spans="1:2" x14ac:dyDescent="0.45">
      <c r="A181" s="27" t="s">
        <v>180</v>
      </c>
      <c r="B181" s="22">
        <v>1.6225346667008496</v>
      </c>
    </row>
    <row r="182" spans="1:2" x14ac:dyDescent="0.45">
      <c r="A182" s="25" t="s">
        <v>181</v>
      </c>
      <c r="B182" s="20">
        <v>2.4514369541892806</v>
      </c>
    </row>
    <row r="183" spans="1:2" x14ac:dyDescent="0.45">
      <c r="A183" s="25" t="s">
        <v>182</v>
      </c>
      <c r="B183" s="22">
        <v>2.0971686416340836</v>
      </c>
    </row>
    <row r="184" spans="1:2" x14ac:dyDescent="0.45">
      <c r="A184" s="27" t="s">
        <v>183</v>
      </c>
      <c r="B184" s="22">
        <v>2.9293298320357306</v>
      </c>
    </row>
    <row r="185" spans="1:2" x14ac:dyDescent="0.45">
      <c r="A185" s="25" t="s">
        <v>184</v>
      </c>
      <c r="B185" s="22">
        <v>6.9070811516576971E-2</v>
      </c>
    </row>
    <row r="186" spans="1:2" x14ac:dyDescent="0.45">
      <c r="A186" s="27" t="s">
        <v>185</v>
      </c>
      <c r="B186" s="22">
        <v>2.3251562576935187</v>
      </c>
    </row>
    <row r="187" spans="1:2" x14ac:dyDescent="0.45">
      <c r="A187" s="27" t="s">
        <v>186</v>
      </c>
      <c r="B187" s="22">
        <v>1.5862583500447576</v>
      </c>
    </row>
    <row r="188" spans="1:2" x14ac:dyDescent="0.45">
      <c r="A188" s="27" t="s">
        <v>187</v>
      </c>
      <c r="B188" s="20">
        <v>0.59672861804284105</v>
      </c>
    </row>
    <row r="189" spans="1:2" x14ac:dyDescent="0.45">
      <c r="A189" s="21" t="s">
        <v>188</v>
      </c>
      <c r="B189" s="22">
        <v>1.1515041940457742</v>
      </c>
    </row>
    <row r="190" spans="1:2" x14ac:dyDescent="0.45">
      <c r="A190" s="28" t="s">
        <v>189</v>
      </c>
      <c r="B190" s="20">
        <v>1.6093117564628989</v>
      </c>
    </row>
    <row r="191" spans="1:2" x14ac:dyDescent="0.45">
      <c r="A191" s="25" t="s">
        <v>190</v>
      </c>
      <c r="B191" s="22">
        <v>1.6191857436351291</v>
      </c>
    </row>
    <row r="192" spans="1:2" x14ac:dyDescent="0.45">
      <c r="A192" s="27" t="s">
        <v>191</v>
      </c>
      <c r="B192" s="20">
        <v>0.96080505399438354</v>
      </c>
    </row>
    <row r="193" spans="1:2" x14ac:dyDescent="0.45">
      <c r="A193" s="27" t="s">
        <v>192</v>
      </c>
      <c r="B193" s="20">
        <v>1.0909884420141642</v>
      </c>
    </row>
    <row r="194" spans="1:2" x14ac:dyDescent="0.45">
      <c r="A194" s="25" t="s">
        <v>193</v>
      </c>
      <c r="B194" s="20">
        <v>1.3725051170587992</v>
      </c>
    </row>
    <row r="195" spans="1:2" x14ac:dyDescent="0.45">
      <c r="A195" s="27" t="s">
        <v>194</v>
      </c>
      <c r="B195" s="20">
        <v>3.6768533415020839</v>
      </c>
    </row>
    <row r="196" spans="1:2" x14ac:dyDescent="0.45">
      <c r="A196" s="27" t="s">
        <v>195</v>
      </c>
      <c r="B196" s="20">
        <v>1.2685121061928988</v>
      </c>
    </row>
    <row r="197" spans="1:2" x14ac:dyDescent="0.45">
      <c r="A197" s="25" t="s">
        <v>196</v>
      </c>
      <c r="B197" s="22">
        <v>2.4852321780310964</v>
      </c>
    </row>
    <row r="198" spans="1:2" x14ac:dyDescent="0.45">
      <c r="A198" s="27" t="s">
        <v>197</v>
      </c>
      <c r="B198" s="20">
        <v>1.556111909124188</v>
      </c>
    </row>
    <row r="199" spans="1:2" x14ac:dyDescent="0.45">
      <c r="A199" s="25" t="s">
        <v>198</v>
      </c>
      <c r="B199" s="22">
        <v>1.6560914917373206</v>
      </c>
    </row>
    <row r="200" spans="1:2" x14ac:dyDescent="0.45">
      <c r="A200" s="27" t="s">
        <v>199</v>
      </c>
      <c r="B200" s="20">
        <v>1.874830148303881</v>
      </c>
    </row>
    <row r="201" spans="1:2" x14ac:dyDescent="0.45">
      <c r="A201" s="25" t="s">
        <v>200</v>
      </c>
      <c r="B201" s="20">
        <v>1.9765971277748324</v>
      </c>
    </row>
    <row r="202" spans="1:2" x14ac:dyDescent="0.45">
      <c r="A202" s="27" t="s">
        <v>201</v>
      </c>
      <c r="B202" s="20">
        <v>1.9869589227407078</v>
      </c>
    </row>
    <row r="203" spans="1:2" x14ac:dyDescent="0.45">
      <c r="A203" s="27" t="s">
        <v>202</v>
      </c>
      <c r="B203" s="20">
        <v>2.6295678986624433</v>
      </c>
    </row>
    <row r="204" spans="1:2" x14ac:dyDescent="0.45">
      <c r="A204" s="25" t="s">
        <v>203</v>
      </c>
      <c r="B204" s="20">
        <v>0.91164414951389894</v>
      </c>
    </row>
    <row r="205" spans="1:2" x14ac:dyDescent="0.45">
      <c r="A205" s="28" t="s">
        <v>204</v>
      </c>
      <c r="B205" s="20">
        <v>1.4261892637046421</v>
      </c>
    </row>
    <row r="206" spans="1:2" x14ac:dyDescent="0.45">
      <c r="A206" s="27" t="s">
        <v>205</v>
      </c>
      <c r="B206" s="20">
        <v>1.0272940522341312</v>
      </c>
    </row>
    <row r="207" spans="1:2" x14ac:dyDescent="0.45">
      <c r="A207" s="28" t="s">
        <v>206</v>
      </c>
      <c r="B207" s="20">
        <v>2.8871448878567683</v>
      </c>
    </row>
    <row r="208" spans="1:2" x14ac:dyDescent="0.45">
      <c r="A208" s="27" t="s">
        <v>207</v>
      </c>
      <c r="B208" s="20">
        <v>2.2533173248276377</v>
      </c>
    </row>
    <row r="209" spans="1:2" x14ac:dyDescent="0.45">
      <c r="A209" s="27" t="s">
        <v>208</v>
      </c>
      <c r="B209" s="20">
        <v>1.7162035389202663</v>
      </c>
    </row>
    <row r="210" spans="1:2" x14ac:dyDescent="0.45">
      <c r="A210" s="27" t="s">
        <v>209</v>
      </c>
      <c r="B210" s="20">
        <v>3.5947955931577367</v>
      </c>
    </row>
    <row r="211" spans="1:2" x14ac:dyDescent="0.45">
      <c r="A211" s="27" t="s">
        <v>210</v>
      </c>
      <c r="B211" s="20">
        <v>2.276114128821769</v>
      </c>
    </row>
    <row r="212" spans="1:2" x14ac:dyDescent="0.45">
      <c r="A212" s="28" t="s">
        <v>211</v>
      </c>
      <c r="B212" s="20">
        <v>1.3708182357809653</v>
      </c>
    </row>
    <row r="213" spans="1:2" x14ac:dyDescent="0.45">
      <c r="A213" s="27" t="s">
        <v>212</v>
      </c>
      <c r="B213" s="20">
        <v>1.0647529259640269</v>
      </c>
    </row>
    <row r="214" spans="1:2" x14ac:dyDescent="0.45">
      <c r="A214" s="21" t="s">
        <v>213</v>
      </c>
      <c r="B214" s="22">
        <v>2.9347492270739295E-2</v>
      </c>
    </row>
    <row r="215" spans="1:2" x14ac:dyDescent="0.45">
      <c r="A215" s="41" t="s">
        <v>214</v>
      </c>
      <c r="B215" s="20">
        <v>1.1178854442844093</v>
      </c>
    </row>
    <row r="216" spans="1:2" x14ac:dyDescent="0.45">
      <c r="A216" s="36" t="s">
        <v>215</v>
      </c>
      <c r="B216" s="20">
        <v>1.9267441316788596</v>
      </c>
    </row>
    <row r="217" spans="1:2" x14ac:dyDescent="0.45">
      <c r="A217" s="27" t="s">
        <v>216</v>
      </c>
      <c r="B217" s="20">
        <v>2.2117539718485544</v>
      </c>
    </row>
    <row r="218" spans="1:2" x14ac:dyDescent="0.45">
      <c r="A218" s="25" t="s">
        <v>217</v>
      </c>
      <c r="B218" s="22">
        <v>0.66968421029141245</v>
      </c>
    </row>
    <row r="219" spans="1:2" x14ac:dyDescent="0.45">
      <c r="A219" s="27" t="s">
        <v>218</v>
      </c>
      <c r="B219" s="20">
        <v>2.3347900169730842</v>
      </c>
    </row>
    <row r="220" spans="1:2" x14ac:dyDescent="0.45">
      <c r="A220" s="28" t="s">
        <v>219</v>
      </c>
      <c r="B220" s="20">
        <v>2.6571662044178423</v>
      </c>
    </row>
    <row r="221" spans="1:2" x14ac:dyDescent="0.45">
      <c r="A221" s="25" t="s">
        <v>220</v>
      </c>
      <c r="B221" s="22">
        <v>0.83763240517019677</v>
      </c>
    </row>
    <row r="222" spans="1:2" x14ac:dyDescent="0.45">
      <c r="A222" s="25" t="s">
        <v>221</v>
      </c>
      <c r="B222" s="22">
        <v>1.8935897982503294</v>
      </c>
    </row>
    <row r="223" spans="1:2" x14ac:dyDescent="0.45">
      <c r="A223" s="21" t="s">
        <v>222</v>
      </c>
      <c r="B223" s="20">
        <v>0.94521493011489133</v>
      </c>
    </row>
    <row r="224" spans="1:2" x14ac:dyDescent="0.45">
      <c r="A224" s="27" t="s">
        <v>223</v>
      </c>
      <c r="B224" s="20">
        <v>2.0741865912449131</v>
      </c>
    </row>
    <row r="225" spans="1:2" x14ac:dyDescent="0.45">
      <c r="A225" s="25" t="s">
        <v>224</v>
      </c>
      <c r="B225" s="20">
        <v>1.4507206611337382</v>
      </c>
    </row>
    <row r="226" spans="1:2" x14ac:dyDescent="0.45">
      <c r="A226" s="24" t="s">
        <v>225</v>
      </c>
      <c r="B226" s="20">
        <v>2.7656920928686981</v>
      </c>
    </row>
    <row r="227" spans="1:2" x14ac:dyDescent="0.45">
      <c r="A227" s="25" t="s">
        <v>226</v>
      </c>
      <c r="B227" s="20">
        <v>2.8027716861655043</v>
      </c>
    </row>
    <row r="228" spans="1:2" x14ac:dyDescent="0.45">
      <c r="A228" s="25" t="s">
        <v>227</v>
      </c>
      <c r="B228" s="20">
        <v>1.1589550221767384</v>
      </c>
    </row>
    <row r="229" spans="1:2" x14ac:dyDescent="0.45">
      <c r="A229" s="25" t="s">
        <v>228</v>
      </c>
      <c r="B229" s="22">
        <v>1.0355115548524678</v>
      </c>
    </row>
    <row r="230" spans="1:2" x14ac:dyDescent="0.45">
      <c r="A230" s="28" t="s">
        <v>229</v>
      </c>
      <c r="B230" s="20">
        <v>1.6942564030940335</v>
      </c>
    </row>
    <row r="231" spans="1:2" x14ac:dyDescent="0.45">
      <c r="A231" s="25" t="s">
        <v>230</v>
      </c>
      <c r="B231" s="22">
        <v>0.77166884214094011</v>
      </c>
    </row>
    <row r="232" spans="1:2" x14ac:dyDescent="0.45">
      <c r="A232" s="27" t="s">
        <v>231</v>
      </c>
      <c r="B232" s="20">
        <v>0.62263836617713453</v>
      </c>
    </row>
    <row r="233" spans="1:2" x14ac:dyDescent="0.45">
      <c r="A233" s="25" t="s">
        <v>232</v>
      </c>
      <c r="B233" s="20">
        <v>1.1912436667526021</v>
      </c>
    </row>
    <row r="234" spans="1:2" x14ac:dyDescent="0.45">
      <c r="A234" s="27" t="s">
        <v>233</v>
      </c>
      <c r="B234" s="20">
        <v>1.9576826206765736</v>
      </c>
    </row>
    <row r="235" spans="1:2" x14ac:dyDescent="0.45">
      <c r="A235" s="27" t="s">
        <v>234</v>
      </c>
      <c r="B235" s="20">
        <v>2.434736352981008</v>
      </c>
    </row>
    <row r="236" spans="1:2" x14ac:dyDescent="0.45">
      <c r="A236" s="28" t="s">
        <v>235</v>
      </c>
      <c r="B236" s="20">
        <v>1.2573796965179589</v>
      </c>
    </row>
    <row r="237" spans="1:2" x14ac:dyDescent="0.45">
      <c r="A237" s="25" t="s">
        <v>236</v>
      </c>
      <c r="B237" s="22">
        <v>1.4095316182997819</v>
      </c>
    </row>
    <row r="238" spans="1:2" x14ac:dyDescent="0.45">
      <c r="A238" s="25" t="s">
        <v>237</v>
      </c>
      <c r="B238" s="22">
        <v>0.74813062937547581</v>
      </c>
    </row>
    <row r="239" spans="1:2" x14ac:dyDescent="0.45">
      <c r="A239" s="27" t="s">
        <v>238</v>
      </c>
      <c r="B239" s="20">
        <v>1.4923850679316613</v>
      </c>
    </row>
    <row r="240" spans="1:2" x14ac:dyDescent="0.45">
      <c r="A240" s="25" t="s">
        <v>239</v>
      </c>
      <c r="B240" s="20">
        <v>1.2809335027014299</v>
      </c>
    </row>
    <row r="241" spans="1:2" x14ac:dyDescent="0.45">
      <c r="A241" s="27" t="s">
        <v>240</v>
      </c>
      <c r="B241" s="20">
        <v>1.8459421537976282</v>
      </c>
    </row>
    <row r="242" spans="1:2" x14ac:dyDescent="0.45">
      <c r="A242" s="25" t="s">
        <v>241</v>
      </c>
      <c r="B242" s="20">
        <v>1.2010648117755431</v>
      </c>
    </row>
    <row r="243" spans="1:2" x14ac:dyDescent="0.45">
      <c r="A243" s="25" t="s">
        <v>242</v>
      </c>
      <c r="B243" s="22">
        <v>1.0875146361883945</v>
      </c>
    </row>
    <row r="244" spans="1:2" x14ac:dyDescent="0.45">
      <c r="A244" s="27" t="s">
        <v>243</v>
      </c>
      <c r="B244" s="20">
        <v>1.5832577536194898</v>
      </c>
    </row>
    <row r="245" spans="1:2" x14ac:dyDescent="0.45">
      <c r="A245" s="21" t="s">
        <v>244</v>
      </c>
      <c r="B245" s="22">
        <v>2.0330751511478997</v>
      </c>
    </row>
    <row r="246" spans="1:2" x14ac:dyDescent="0.45">
      <c r="A246" s="28" t="s">
        <v>245</v>
      </c>
      <c r="B246" s="20">
        <v>1.496402560252168</v>
      </c>
    </row>
    <row r="247" spans="1:2" x14ac:dyDescent="0.45">
      <c r="A247" s="27" t="s">
        <v>246</v>
      </c>
      <c r="B247" s="20">
        <v>1.5185962350298883</v>
      </c>
    </row>
    <row r="248" spans="1:2" x14ac:dyDescent="0.45">
      <c r="A248" s="25" t="s">
        <v>247</v>
      </c>
      <c r="B248" s="22">
        <v>2.1179806830735743</v>
      </c>
    </row>
    <row r="249" spans="1:2" x14ac:dyDescent="0.45">
      <c r="A249" s="25" t="s">
        <v>248</v>
      </c>
      <c r="B249" s="22">
        <v>1.5823215586839372</v>
      </c>
    </row>
    <row r="250" spans="1:2" x14ac:dyDescent="0.45">
      <c r="A250" s="25" t="s">
        <v>249</v>
      </c>
      <c r="B250" s="22">
        <v>1.2839342177621109</v>
      </c>
    </row>
    <row r="251" spans="1:2" x14ac:dyDescent="0.45">
      <c r="A251" s="27" t="s">
        <v>250</v>
      </c>
      <c r="B251" s="20">
        <v>0.89370590224985713</v>
      </c>
    </row>
    <row r="252" spans="1:2" x14ac:dyDescent="0.45">
      <c r="A252" s="27" t="s">
        <v>251</v>
      </c>
      <c r="B252" s="20">
        <v>1.1473305888012155</v>
      </c>
    </row>
    <row r="253" spans="1:2" x14ac:dyDescent="0.45">
      <c r="A253" s="27" t="s">
        <v>252</v>
      </c>
      <c r="B253" s="20">
        <v>1.8412766943125964</v>
      </c>
    </row>
    <row r="254" spans="1:2" x14ac:dyDescent="0.45">
      <c r="A254" s="27" t="s">
        <v>253</v>
      </c>
      <c r="B254" s="20">
        <v>3.4847092044236883</v>
      </c>
    </row>
    <row r="255" spans="1:2" x14ac:dyDescent="0.45">
      <c r="A255" s="27" t="s">
        <v>254</v>
      </c>
      <c r="B255" s="20">
        <v>1.2949073937072209</v>
      </c>
    </row>
    <row r="256" spans="1:2" x14ac:dyDescent="0.45">
      <c r="A256" s="28" t="s">
        <v>255</v>
      </c>
      <c r="B256" s="20">
        <v>0.95869549706655688</v>
      </c>
    </row>
    <row r="257" spans="1:2" x14ac:dyDescent="0.45">
      <c r="A257" s="27" t="s">
        <v>256</v>
      </c>
      <c r="B257" s="20">
        <v>1.219997152169773</v>
      </c>
    </row>
    <row r="258" spans="1:2" x14ac:dyDescent="0.45">
      <c r="A258" s="27" t="s">
        <v>257</v>
      </c>
      <c r="B258" s="20">
        <v>1.6503047267259598</v>
      </c>
    </row>
    <row r="259" spans="1:2" x14ac:dyDescent="0.45">
      <c r="A259" s="21" t="s">
        <v>258</v>
      </c>
      <c r="B259" s="20">
        <v>3.7389256678830334</v>
      </c>
    </row>
    <row r="260" spans="1:2" x14ac:dyDescent="0.45">
      <c r="A260" s="25" t="s">
        <v>259</v>
      </c>
      <c r="B260" s="20">
        <v>2.8902901535155099</v>
      </c>
    </row>
    <row r="261" spans="1:2" x14ac:dyDescent="0.45">
      <c r="A261" s="25" t="s">
        <v>260</v>
      </c>
      <c r="B261" s="20">
        <v>4.0074544564970322</v>
      </c>
    </row>
    <row r="262" spans="1:2" x14ac:dyDescent="0.45">
      <c r="A262" s="21" t="s">
        <v>261</v>
      </c>
      <c r="B262" s="20">
        <v>1.3472001408973724</v>
      </c>
    </row>
    <row r="263" spans="1:2" x14ac:dyDescent="0.45">
      <c r="A263" s="25" t="s">
        <v>262</v>
      </c>
      <c r="B263" s="20">
        <v>1.8403197678739862</v>
      </c>
    </row>
    <row r="264" spans="1:2" x14ac:dyDescent="0.45">
      <c r="A264" s="25" t="s">
        <v>263</v>
      </c>
      <c r="B264" s="20">
        <v>2.8620792494279428</v>
      </c>
    </row>
    <row r="265" spans="1:2" x14ac:dyDescent="0.45">
      <c r="A265" s="27" t="s">
        <v>264</v>
      </c>
      <c r="B265" s="20">
        <v>3.7594808747145918</v>
      </c>
    </row>
    <row r="266" spans="1:2" x14ac:dyDescent="0.45">
      <c r="A266" s="25" t="s">
        <v>265</v>
      </c>
      <c r="B266" s="22">
        <v>1.8299213665304968</v>
      </c>
    </row>
    <row r="267" spans="1:2" x14ac:dyDescent="0.45">
      <c r="A267" s="27" t="s">
        <v>266</v>
      </c>
      <c r="B267" s="20">
        <v>4.4305928167472128</v>
      </c>
    </row>
    <row r="268" spans="1:2" x14ac:dyDescent="0.45">
      <c r="A268" s="25" t="s">
        <v>267</v>
      </c>
      <c r="B268" s="22">
        <v>1.4780227693010226</v>
      </c>
    </row>
    <row r="269" spans="1:2" x14ac:dyDescent="0.45">
      <c r="A269" s="27" t="s">
        <v>268</v>
      </c>
      <c r="B269" s="20">
        <v>3.2234878836009537</v>
      </c>
    </row>
    <row r="270" spans="1:2" x14ac:dyDescent="0.45">
      <c r="A270" s="25" t="s">
        <v>269</v>
      </c>
      <c r="B270" s="20">
        <v>1.627541183083594</v>
      </c>
    </row>
    <row r="271" spans="1:2" x14ac:dyDescent="0.45">
      <c r="A271" s="27" t="s">
        <v>270</v>
      </c>
      <c r="B271" s="20">
        <v>1.3758839063072912</v>
      </c>
    </row>
    <row r="272" spans="1:2" x14ac:dyDescent="0.45">
      <c r="A272" s="27" t="s">
        <v>271</v>
      </c>
      <c r="B272" s="20">
        <v>2.7105068701209949</v>
      </c>
    </row>
    <row r="273" spans="1:2" x14ac:dyDescent="0.45">
      <c r="A273" s="25" t="s">
        <v>272</v>
      </c>
      <c r="B273" s="22">
        <v>1.7698402238334388</v>
      </c>
    </row>
    <row r="274" spans="1:2" x14ac:dyDescent="0.45">
      <c r="A274" s="27" t="s">
        <v>273</v>
      </c>
      <c r="B274" s="20">
        <v>1.2995436429786937</v>
      </c>
    </row>
    <row r="275" spans="1:2" x14ac:dyDescent="0.45">
      <c r="A275" s="27" t="s">
        <v>274</v>
      </c>
      <c r="B275" s="20">
        <v>2.5175254940092584</v>
      </c>
    </row>
    <row r="276" spans="1:2" x14ac:dyDescent="0.45">
      <c r="A276" s="25" t="s">
        <v>275</v>
      </c>
      <c r="B276" s="20">
        <v>0.9648718973353948</v>
      </c>
    </row>
    <row r="277" spans="1:2" x14ac:dyDescent="0.45">
      <c r="A277" s="25" t="s">
        <v>276</v>
      </c>
      <c r="B277" s="22">
        <v>1.1754226390162235</v>
      </c>
    </row>
    <row r="278" spans="1:2" x14ac:dyDescent="0.45">
      <c r="A278" s="27" t="s">
        <v>277</v>
      </c>
      <c r="B278" s="20">
        <v>2.0967494333230769</v>
      </c>
    </row>
    <row r="279" spans="1:2" x14ac:dyDescent="0.45">
      <c r="A279" s="21" t="s">
        <v>278</v>
      </c>
      <c r="B279" s="20">
        <v>2.3917038093229195</v>
      </c>
    </row>
    <row r="280" spans="1:2" x14ac:dyDescent="0.45">
      <c r="A280" s="25" t="s">
        <v>279</v>
      </c>
      <c r="B280" s="22">
        <v>1.1664157221426898</v>
      </c>
    </row>
    <row r="281" spans="1:2" x14ac:dyDescent="0.45">
      <c r="A281" s="25" t="s">
        <v>280</v>
      </c>
      <c r="B281" s="22">
        <v>1.8533765410019489</v>
      </c>
    </row>
    <row r="282" spans="1:2" x14ac:dyDescent="0.45">
      <c r="A282" s="25" t="s">
        <v>281</v>
      </c>
      <c r="B282" s="20">
        <v>1.3351298191879364</v>
      </c>
    </row>
    <row r="283" spans="1:2" x14ac:dyDescent="0.45">
      <c r="A283" s="25" t="s">
        <v>282</v>
      </c>
      <c r="B283" s="20">
        <v>1.1152398579728258</v>
      </c>
    </row>
    <row r="284" spans="1:2" x14ac:dyDescent="0.45">
      <c r="A284" s="25" t="s">
        <v>283</v>
      </c>
      <c r="B284" s="20">
        <v>1.1225123387472951</v>
      </c>
    </row>
    <row r="285" spans="1:2" x14ac:dyDescent="0.45">
      <c r="A285" s="35" t="s">
        <v>284</v>
      </c>
      <c r="B285" s="22">
        <v>1.4224320264996277</v>
      </c>
    </row>
    <row r="286" spans="1:2" x14ac:dyDescent="0.45">
      <c r="A286" s="34" t="s">
        <v>285</v>
      </c>
      <c r="B286" s="22">
        <v>2.615295652785131</v>
      </c>
    </row>
    <row r="287" spans="1:2" x14ac:dyDescent="0.45">
      <c r="A287" s="25" t="s">
        <v>286</v>
      </c>
      <c r="B287" s="20">
        <v>2.4815083290421924</v>
      </c>
    </row>
    <row r="288" spans="1:2" x14ac:dyDescent="0.45">
      <c r="A288" s="21" t="s">
        <v>287</v>
      </c>
      <c r="B288" s="29">
        <v>2.2997910615129298</v>
      </c>
    </row>
    <row r="289" spans="1:2" x14ac:dyDescent="0.45">
      <c r="A289" s="27" t="s">
        <v>288</v>
      </c>
      <c r="B289" s="20">
        <v>1.4538011180660619</v>
      </c>
    </row>
    <row r="290" spans="1:2" x14ac:dyDescent="0.45">
      <c r="A290" s="25" t="s">
        <v>289</v>
      </c>
      <c r="B290" s="22">
        <v>2.9218070621060099</v>
      </c>
    </row>
    <row r="291" spans="1:2" x14ac:dyDescent="0.45">
      <c r="A291" s="21" t="s">
        <v>290</v>
      </c>
      <c r="B291" s="20">
        <v>3.7605108389450157</v>
      </c>
    </row>
    <row r="292" spans="1:2" x14ac:dyDescent="0.45">
      <c r="A292" s="24" t="s">
        <v>291</v>
      </c>
      <c r="B292" s="20">
        <v>2.4659583655380155</v>
      </c>
    </row>
    <row r="293" spans="1:2" x14ac:dyDescent="0.45">
      <c r="A293" s="27" t="s">
        <v>292</v>
      </c>
      <c r="B293" s="20">
        <v>1.0291673859207933</v>
      </c>
    </row>
    <row r="294" spans="1:2" x14ac:dyDescent="0.45">
      <c r="A294" s="28" t="s">
        <v>293</v>
      </c>
      <c r="B294" s="20">
        <v>1.3456794965657748</v>
      </c>
    </row>
    <row r="295" spans="1:2" x14ac:dyDescent="0.45">
      <c r="A295" s="25" t="s">
        <v>294</v>
      </c>
      <c r="B295" s="20">
        <v>1.3469742153678801</v>
      </c>
    </row>
    <row r="296" spans="1:2" x14ac:dyDescent="0.45">
      <c r="A296" s="27" t="s">
        <v>295</v>
      </c>
      <c r="B296" s="20">
        <v>1.6287190189439451</v>
      </c>
    </row>
    <row r="297" spans="1:2" x14ac:dyDescent="0.45">
      <c r="A297" s="21" t="s">
        <v>296</v>
      </c>
      <c r="B297" s="20">
        <v>2.2604337799528933</v>
      </c>
    </row>
    <row r="298" spans="1:2" x14ac:dyDescent="0.45">
      <c r="A298" s="27" t="s">
        <v>297</v>
      </c>
      <c r="B298" s="20">
        <v>1.8997784670862168</v>
      </c>
    </row>
    <row r="299" spans="1:2" x14ac:dyDescent="0.45">
      <c r="A299" s="27" t="s">
        <v>298</v>
      </c>
      <c r="B299" s="20">
        <v>1.4221912115121342</v>
      </c>
    </row>
    <row r="300" spans="1:2" x14ac:dyDescent="0.45">
      <c r="A300" s="28" t="s">
        <v>299</v>
      </c>
      <c r="B300" s="20">
        <v>1.0593900283314031</v>
      </c>
    </row>
    <row r="301" spans="1:2" x14ac:dyDescent="0.45">
      <c r="A301" s="27" t="s">
        <v>300</v>
      </c>
      <c r="B301" s="20">
        <v>2.7400574677088887</v>
      </c>
    </row>
    <row r="302" spans="1:2" x14ac:dyDescent="0.45">
      <c r="A302" s="25" t="s">
        <v>301</v>
      </c>
      <c r="B302" s="20">
        <v>1.4608686873119354</v>
      </c>
    </row>
    <row r="303" spans="1:2" x14ac:dyDescent="0.45">
      <c r="A303" s="25" t="s">
        <v>302</v>
      </c>
      <c r="B303" s="22">
        <v>2.869434229742966</v>
      </c>
    </row>
    <row r="304" spans="1:2" x14ac:dyDescent="0.45">
      <c r="A304" s="25" t="s">
        <v>303</v>
      </c>
      <c r="B304" s="20">
        <v>1.3496749988963592</v>
      </c>
    </row>
    <row r="305" spans="1:2" x14ac:dyDescent="0.45">
      <c r="A305" s="25" t="s">
        <v>304</v>
      </c>
      <c r="B305" s="22">
        <v>1.1119880460608722</v>
      </c>
    </row>
    <row r="306" spans="1:2" x14ac:dyDescent="0.45">
      <c r="A306" s="25" t="s">
        <v>305</v>
      </c>
      <c r="B306" s="22">
        <v>0.670679675123381</v>
      </c>
    </row>
    <row r="307" spans="1:2" x14ac:dyDescent="0.45">
      <c r="A307" s="25" t="s">
        <v>306</v>
      </c>
      <c r="B307" s="22">
        <v>1.741133303942866</v>
      </c>
    </row>
    <row r="308" spans="1:2" x14ac:dyDescent="0.45">
      <c r="A308" s="25" t="s">
        <v>307</v>
      </c>
      <c r="B308" s="22">
        <v>2.0264473871160242</v>
      </c>
    </row>
    <row r="309" spans="1:2" x14ac:dyDescent="0.45">
      <c r="A309" s="21" t="s">
        <v>308</v>
      </c>
      <c r="B309" s="20">
        <v>2.2099004502866566</v>
      </c>
    </row>
    <row r="310" spans="1:2" x14ac:dyDescent="0.45">
      <c r="A310" s="27" t="s">
        <v>309</v>
      </c>
      <c r="B310" s="20">
        <v>1.701422719204343</v>
      </c>
    </row>
    <row r="311" spans="1:2" x14ac:dyDescent="0.45">
      <c r="A311" s="27" t="s">
        <v>310</v>
      </c>
      <c r="B311" s="20">
        <v>1.3035217448793908</v>
      </c>
    </row>
    <row r="312" spans="1:2" x14ac:dyDescent="0.45">
      <c r="A312" s="27" t="s">
        <v>311</v>
      </c>
      <c r="B312" s="20">
        <v>4.7859710243573392</v>
      </c>
    </row>
    <row r="313" spans="1:2" x14ac:dyDescent="0.45">
      <c r="A313" s="27" t="s">
        <v>312</v>
      </c>
      <c r="B313" s="20">
        <v>1.4392936071036697</v>
      </c>
    </row>
    <row r="314" spans="1:2" x14ac:dyDescent="0.45">
      <c r="A314" s="25" t="s">
        <v>313</v>
      </c>
      <c r="B314" s="20">
        <v>1.5435404188164552</v>
      </c>
    </row>
    <row r="315" spans="1:2" x14ac:dyDescent="0.45">
      <c r="A315" s="28" t="s">
        <v>314</v>
      </c>
      <c r="B315" s="20">
        <v>0.67614277421752778</v>
      </c>
    </row>
    <row r="316" spans="1:2" x14ac:dyDescent="0.45">
      <c r="A316" s="27" t="s">
        <v>315</v>
      </c>
      <c r="B316" s="20">
        <v>2.8228447473763385</v>
      </c>
    </row>
    <row r="317" spans="1:2" x14ac:dyDescent="0.45">
      <c r="A317" s="25" t="s">
        <v>316</v>
      </c>
      <c r="B317" s="22">
        <v>4.4697022362790104</v>
      </c>
    </row>
    <row r="318" spans="1:2" x14ac:dyDescent="0.45">
      <c r="A318" s="27" t="s">
        <v>317</v>
      </c>
      <c r="B318" s="20">
        <v>1.8406218109471775</v>
      </c>
    </row>
    <row r="319" spans="1:2" x14ac:dyDescent="0.45">
      <c r="A319" s="27" t="s">
        <v>318</v>
      </c>
      <c r="B319" s="20">
        <v>1.5831873931617664</v>
      </c>
    </row>
    <row r="320" spans="1:2" x14ac:dyDescent="0.45">
      <c r="A320" s="27" t="s">
        <v>319</v>
      </c>
      <c r="B320" s="20">
        <v>1.6371472611580269</v>
      </c>
    </row>
    <row r="321" spans="1:2" x14ac:dyDescent="0.45">
      <c r="A321" s="27" t="s">
        <v>320</v>
      </c>
      <c r="B321" s="20">
        <v>1.5409623430784611</v>
      </c>
    </row>
    <row r="322" spans="1:2" x14ac:dyDescent="0.45">
      <c r="A322" s="25" t="s">
        <v>321</v>
      </c>
      <c r="B322" s="22">
        <v>1.3928886531951004</v>
      </c>
    </row>
    <row r="323" spans="1:2" x14ac:dyDescent="0.45">
      <c r="A323" s="27" t="s">
        <v>322</v>
      </c>
      <c r="B323" s="20">
        <v>0.58625706649522902</v>
      </c>
    </row>
    <row r="324" spans="1:2" x14ac:dyDescent="0.45">
      <c r="A324" s="28" t="s">
        <v>323</v>
      </c>
      <c r="B324" s="20">
        <v>1.6784194754244437</v>
      </c>
    </row>
    <row r="325" spans="1:2" x14ac:dyDescent="0.45">
      <c r="A325" s="25" t="s">
        <v>324</v>
      </c>
      <c r="B325" s="20">
        <v>1.3285333738138569</v>
      </c>
    </row>
    <row r="326" spans="1:2" x14ac:dyDescent="0.45">
      <c r="A326" s="25" t="s">
        <v>325</v>
      </c>
      <c r="B326" s="22">
        <v>1.4952375490434417</v>
      </c>
    </row>
    <row r="327" spans="1:2" x14ac:dyDescent="0.45">
      <c r="A327" s="27" t="s">
        <v>326</v>
      </c>
      <c r="B327" s="20">
        <v>1.7889342549745968</v>
      </c>
    </row>
    <row r="328" spans="1:2" x14ac:dyDescent="0.45">
      <c r="A328" s="27" t="s">
        <v>327</v>
      </c>
      <c r="B328" s="20">
        <v>2.3354543193166513</v>
      </c>
    </row>
    <row r="329" spans="1:2" x14ac:dyDescent="0.45">
      <c r="A329" s="25" t="s">
        <v>328</v>
      </c>
      <c r="B329" s="20">
        <v>1.3839162978339528</v>
      </c>
    </row>
    <row r="330" spans="1:2" x14ac:dyDescent="0.45">
      <c r="A330" s="23" t="s">
        <v>329</v>
      </c>
      <c r="B330" s="20">
        <v>10.663869368313836</v>
      </c>
    </row>
    <row r="331" spans="1:2" x14ac:dyDescent="0.45">
      <c r="A331" s="27" t="s">
        <v>330</v>
      </c>
      <c r="B331" s="20">
        <v>0.68026356453548309</v>
      </c>
    </row>
    <row r="332" spans="1:2" x14ac:dyDescent="0.45">
      <c r="A332" s="27" t="s">
        <v>331</v>
      </c>
      <c r="B332" s="20">
        <v>1.1872440615148876</v>
      </c>
    </row>
    <row r="333" spans="1:2" x14ac:dyDescent="0.45">
      <c r="A333" s="27" t="s">
        <v>332</v>
      </c>
      <c r="B333" s="20">
        <v>0.92163316752073954</v>
      </c>
    </row>
    <row r="334" spans="1:2" x14ac:dyDescent="0.45">
      <c r="A334" s="25" t="s">
        <v>333</v>
      </c>
      <c r="B334" s="22">
        <v>2.5841572739700487</v>
      </c>
    </row>
    <row r="335" spans="1:2" x14ac:dyDescent="0.45">
      <c r="A335" s="25" t="s">
        <v>334</v>
      </c>
      <c r="B335" s="22">
        <v>1.4848690241281601</v>
      </c>
    </row>
    <row r="336" spans="1:2" x14ac:dyDescent="0.45">
      <c r="A336" s="27" t="s">
        <v>335</v>
      </c>
      <c r="B336" s="20">
        <v>0.61257843815934832</v>
      </c>
    </row>
    <row r="337" spans="1:2" x14ac:dyDescent="0.45">
      <c r="A337" s="27" t="s">
        <v>336</v>
      </c>
      <c r="B337" s="20">
        <v>1.5904316393629863</v>
      </c>
    </row>
    <row r="338" spans="1:2" x14ac:dyDescent="0.45">
      <c r="A338" s="25" t="s">
        <v>337</v>
      </c>
      <c r="B338" s="20">
        <v>0.48505098859262952</v>
      </c>
    </row>
    <row r="339" spans="1:2" x14ac:dyDescent="0.45">
      <c r="A339" s="27" t="s">
        <v>338</v>
      </c>
      <c r="B339" s="20">
        <v>1.0584440656982244</v>
      </c>
    </row>
    <row r="340" spans="1:2" x14ac:dyDescent="0.45">
      <c r="A340" s="27" t="s">
        <v>339</v>
      </c>
      <c r="B340" s="20">
        <v>2.0999333547170647</v>
      </c>
    </row>
    <row r="341" spans="1:2" x14ac:dyDescent="0.45">
      <c r="A341" s="27" t="s">
        <v>340</v>
      </c>
      <c r="B341" s="22">
        <v>0.76995922581446985</v>
      </c>
    </row>
    <row r="342" spans="1:2" x14ac:dyDescent="0.45">
      <c r="A342" s="27" t="s">
        <v>341</v>
      </c>
      <c r="B342" s="22">
        <v>3.022617991555034</v>
      </c>
    </row>
    <row r="343" spans="1:2" x14ac:dyDescent="0.45">
      <c r="A343" s="27" t="s">
        <v>342</v>
      </c>
      <c r="B343" s="22">
        <v>2.8551119657790167</v>
      </c>
    </row>
    <row r="344" spans="1:2" x14ac:dyDescent="0.45">
      <c r="A344" s="27" t="s">
        <v>343</v>
      </c>
      <c r="B344" s="22">
        <v>1.6499827462973511</v>
      </c>
    </row>
    <row r="345" spans="1:2" x14ac:dyDescent="0.45">
      <c r="A345" s="27" t="s">
        <v>344</v>
      </c>
      <c r="B345" s="22">
        <v>2.4302181676843686</v>
      </c>
    </row>
    <row r="346" spans="1:2" x14ac:dyDescent="0.45">
      <c r="A346" s="27" t="s">
        <v>345</v>
      </c>
      <c r="B346" s="22">
        <v>1.6100287775582567</v>
      </c>
    </row>
    <row r="347" spans="1:2" x14ac:dyDescent="0.45">
      <c r="A347" s="27" t="s">
        <v>346</v>
      </c>
      <c r="B347" s="22">
        <v>1.7384956280308876</v>
      </c>
    </row>
    <row r="348" spans="1:2" x14ac:dyDescent="0.45">
      <c r="A348" s="27" t="s">
        <v>347</v>
      </c>
      <c r="B348" s="22">
        <v>1.6497464303312728</v>
      </c>
    </row>
    <row r="349" spans="1:2" x14ac:dyDescent="0.45">
      <c r="A349" s="27" t="s">
        <v>348</v>
      </c>
      <c r="B349" s="20">
        <v>0.66334121234384447</v>
      </c>
    </row>
    <row r="350" spans="1:2" x14ac:dyDescent="0.45">
      <c r="A350" s="27" t="s">
        <v>349</v>
      </c>
      <c r="B350" s="22">
        <v>4.3961230986394444</v>
      </c>
    </row>
    <row r="351" spans="1:2" x14ac:dyDescent="0.45">
      <c r="A351" s="27" t="s">
        <v>350</v>
      </c>
      <c r="B351" s="20">
        <v>3.5598102908965723</v>
      </c>
    </row>
    <row r="352" spans="1:2" x14ac:dyDescent="0.45">
      <c r="A352" s="27" t="s">
        <v>351</v>
      </c>
      <c r="B352" s="22">
        <v>1.1687422169286494</v>
      </c>
    </row>
    <row r="353" spans="1:2" x14ac:dyDescent="0.45">
      <c r="A353" s="21" t="s">
        <v>352</v>
      </c>
      <c r="B353" s="22">
        <v>2.6254809059191793</v>
      </c>
    </row>
    <row r="354" spans="1:2" x14ac:dyDescent="0.45">
      <c r="A354" s="27" t="s">
        <v>353</v>
      </c>
      <c r="B354" s="20">
        <v>1.4163668936623475</v>
      </c>
    </row>
    <row r="355" spans="1:2" x14ac:dyDescent="0.45">
      <c r="A355" s="26" t="s">
        <v>354</v>
      </c>
      <c r="B355" s="20">
        <v>1.1476545684344166</v>
      </c>
    </row>
    <row r="356" spans="1:2" x14ac:dyDescent="0.45">
      <c r="A356" s="35" t="s">
        <v>355</v>
      </c>
      <c r="B356" s="20">
        <v>1.4249435534424584</v>
      </c>
    </row>
    <row r="357" spans="1:2" x14ac:dyDescent="0.45">
      <c r="A357" s="34" t="s">
        <v>356</v>
      </c>
      <c r="B357" s="20">
        <v>2.0128608932343881</v>
      </c>
    </row>
    <row r="358" spans="1:2" x14ac:dyDescent="0.45">
      <c r="A358" s="27" t="s">
        <v>357</v>
      </c>
      <c r="B358" s="22">
        <v>0.96828248123798599</v>
      </c>
    </row>
    <row r="359" spans="1:2" x14ac:dyDescent="0.45">
      <c r="A359" s="27" t="s">
        <v>358</v>
      </c>
      <c r="B359" s="20">
        <v>1.5514480730734532</v>
      </c>
    </row>
    <row r="360" spans="1:2" x14ac:dyDescent="0.45">
      <c r="A360" s="27" t="s">
        <v>359</v>
      </c>
      <c r="B360" s="20">
        <v>2.3907015302579468</v>
      </c>
    </row>
    <row r="361" spans="1:2" x14ac:dyDescent="0.45">
      <c r="A361" s="25" t="s">
        <v>360</v>
      </c>
      <c r="B361" s="22">
        <v>1.8611710529293521</v>
      </c>
    </row>
    <row r="362" spans="1:2" x14ac:dyDescent="0.45">
      <c r="A362" s="25" t="s">
        <v>361</v>
      </c>
      <c r="B362" s="20">
        <v>0.94151670782077423</v>
      </c>
    </row>
    <row r="363" spans="1:2" x14ac:dyDescent="0.45">
      <c r="A363" s="27" t="s">
        <v>362</v>
      </c>
      <c r="B363" s="20">
        <v>1.3388733336857404</v>
      </c>
    </row>
    <row r="364" spans="1:2" x14ac:dyDescent="0.45">
      <c r="A364" s="25" t="s">
        <v>363</v>
      </c>
      <c r="B364" s="20">
        <v>2.7533428057802665</v>
      </c>
    </row>
    <row r="365" spans="1:2" x14ac:dyDescent="0.45">
      <c r="A365" s="25" t="s">
        <v>364</v>
      </c>
      <c r="B365" s="22">
        <v>1.0563478857159654</v>
      </c>
    </row>
    <row r="366" spans="1:2" x14ac:dyDescent="0.45">
      <c r="A366" s="27" t="s">
        <v>365</v>
      </c>
      <c r="B366" s="20">
        <v>2.0283306561595937</v>
      </c>
    </row>
    <row r="367" spans="1:2" x14ac:dyDescent="0.45">
      <c r="A367" s="28" t="s">
        <v>366</v>
      </c>
      <c r="B367" s="20">
        <v>1.7790403158153567</v>
      </c>
    </row>
    <row r="368" spans="1:2" x14ac:dyDescent="0.45">
      <c r="A368" s="27" t="s">
        <v>367</v>
      </c>
      <c r="B368" s="33">
        <v>2.1272183127743896</v>
      </c>
    </row>
    <row r="369" spans="1:2" x14ac:dyDescent="0.45">
      <c r="A369" s="25" t="s">
        <v>368</v>
      </c>
      <c r="B369" s="20">
        <v>1.2877844615780938</v>
      </c>
    </row>
    <row r="370" spans="1:2" x14ac:dyDescent="0.45">
      <c r="A370" s="25" t="s">
        <v>369</v>
      </c>
      <c r="B370" s="22">
        <v>0.89010109648177327</v>
      </c>
    </row>
    <row r="371" spans="1:2" x14ac:dyDescent="0.45">
      <c r="A371" s="27" t="s">
        <v>370</v>
      </c>
      <c r="B371" s="20">
        <v>1.8091200078080327</v>
      </c>
    </row>
    <row r="372" spans="1:2" x14ac:dyDescent="0.45">
      <c r="A372" s="25" t="s">
        <v>371</v>
      </c>
      <c r="B372" s="20">
        <v>0.98011241338885791</v>
      </c>
    </row>
    <row r="373" spans="1:2" x14ac:dyDescent="0.45">
      <c r="A373" s="27" t="s">
        <v>372</v>
      </c>
      <c r="B373" s="20">
        <v>1.0052907321409381</v>
      </c>
    </row>
    <row r="374" spans="1:2" x14ac:dyDescent="0.45">
      <c r="A374" s="27" t="s">
        <v>373</v>
      </c>
      <c r="B374" s="20">
        <v>1.2637757484077836</v>
      </c>
    </row>
    <row r="375" spans="1:2" x14ac:dyDescent="0.45">
      <c r="A375" s="26" t="s">
        <v>374</v>
      </c>
      <c r="B375" s="20">
        <v>1.1255663334007429</v>
      </c>
    </row>
    <row r="376" spans="1:2" x14ac:dyDescent="0.45">
      <c r="A376" s="28" t="s">
        <v>375</v>
      </c>
      <c r="B376" s="22">
        <v>1.5786066780679002</v>
      </c>
    </row>
    <row r="377" spans="1:2" x14ac:dyDescent="0.45">
      <c r="A377" s="27" t="s">
        <v>376</v>
      </c>
      <c r="B377" s="20">
        <v>1.2813358455822408</v>
      </c>
    </row>
    <row r="378" spans="1:2" x14ac:dyDescent="0.45">
      <c r="A378" s="28" t="s">
        <v>377</v>
      </c>
      <c r="B378" s="20">
        <v>1.0226199576862565</v>
      </c>
    </row>
    <row r="379" spans="1:2" x14ac:dyDescent="0.45">
      <c r="A379" s="26" t="s">
        <v>378</v>
      </c>
      <c r="B379" s="20">
        <v>2.4409841128903276</v>
      </c>
    </row>
    <row r="380" spans="1:2" x14ac:dyDescent="0.45">
      <c r="A380" s="25" t="s">
        <v>379</v>
      </c>
      <c r="B380" s="22">
        <v>0.99696849071685234</v>
      </c>
    </row>
    <row r="381" spans="1:2" x14ac:dyDescent="0.45">
      <c r="A381" s="27" t="s">
        <v>380</v>
      </c>
      <c r="B381" s="20">
        <v>3.5062576955222817</v>
      </c>
    </row>
    <row r="382" spans="1:2" x14ac:dyDescent="0.45">
      <c r="A382" s="27" t="s">
        <v>381</v>
      </c>
      <c r="B382" s="20">
        <v>1.3833231867049596</v>
      </c>
    </row>
    <row r="383" spans="1:2" x14ac:dyDescent="0.45">
      <c r="A383" s="25" t="s">
        <v>382</v>
      </c>
      <c r="B383" s="20">
        <v>1.3471552326863405</v>
      </c>
    </row>
    <row r="384" spans="1:2" x14ac:dyDescent="0.45">
      <c r="A384" s="25" t="s">
        <v>383</v>
      </c>
      <c r="B384" s="22">
        <v>1.1511960178674843</v>
      </c>
    </row>
    <row r="385" spans="1:2" x14ac:dyDescent="0.45">
      <c r="A385" s="27" t="s">
        <v>384</v>
      </c>
      <c r="B385" s="22">
        <v>4.9679962494229724</v>
      </c>
    </row>
    <row r="386" spans="1:2" x14ac:dyDescent="0.45">
      <c r="A386" s="25" t="s">
        <v>385</v>
      </c>
      <c r="B386" s="20">
        <v>1.467998401496478</v>
      </c>
    </row>
    <row r="387" spans="1:2" x14ac:dyDescent="0.45">
      <c r="A387" s="25" t="s">
        <v>386</v>
      </c>
      <c r="B387" s="29">
        <v>1.3226343537576351</v>
      </c>
    </row>
    <row r="388" spans="1:2" x14ac:dyDescent="0.45">
      <c r="A388" s="27" t="s">
        <v>387</v>
      </c>
      <c r="B388" s="22">
        <v>1.1384345103654168</v>
      </c>
    </row>
    <row r="389" spans="1:2" x14ac:dyDescent="0.45">
      <c r="A389" s="27" t="s">
        <v>388</v>
      </c>
      <c r="B389" s="22">
        <v>3.0099010572927671</v>
      </c>
    </row>
    <row r="390" spans="1:2" x14ac:dyDescent="0.45">
      <c r="A390" s="27" t="s">
        <v>389</v>
      </c>
      <c r="B390" s="22">
        <v>3.1059734568414239</v>
      </c>
    </row>
    <row r="391" spans="1:2" x14ac:dyDescent="0.45">
      <c r="A391" s="25" t="s">
        <v>390</v>
      </c>
      <c r="B391" s="20">
        <v>0.26381216588924211</v>
      </c>
    </row>
    <row r="392" spans="1:2" x14ac:dyDescent="0.45">
      <c r="A392" s="27" t="s">
        <v>391</v>
      </c>
      <c r="B392" s="22">
        <v>3.5971504525273499</v>
      </c>
    </row>
    <row r="393" spans="1:2" x14ac:dyDescent="0.45">
      <c r="A393" s="27" t="s">
        <v>392</v>
      </c>
      <c r="B393" s="22">
        <v>2.2650788778838837</v>
      </c>
    </row>
    <row r="394" spans="1:2" x14ac:dyDescent="0.45">
      <c r="A394" s="25" t="s">
        <v>393</v>
      </c>
      <c r="B394" s="22">
        <v>0.80822112521867462</v>
      </c>
    </row>
    <row r="395" spans="1:2" x14ac:dyDescent="0.45">
      <c r="A395" s="28" t="s">
        <v>394</v>
      </c>
      <c r="B395" s="20">
        <v>1.4310823774425361</v>
      </c>
    </row>
    <row r="396" spans="1:2" x14ac:dyDescent="0.45">
      <c r="A396" s="27" t="s">
        <v>395</v>
      </c>
      <c r="B396" s="22">
        <v>1.1871670142787263</v>
      </c>
    </row>
    <row r="397" spans="1:2" x14ac:dyDescent="0.45">
      <c r="A397" s="27" t="s">
        <v>396</v>
      </c>
      <c r="B397" s="22">
        <v>1.2637754321592998</v>
      </c>
    </row>
    <row r="398" spans="1:2" x14ac:dyDescent="0.45">
      <c r="A398" s="27" t="s">
        <v>397</v>
      </c>
      <c r="B398" s="22">
        <v>0.8402386856251276</v>
      </c>
    </row>
    <row r="399" spans="1:2" x14ac:dyDescent="0.45">
      <c r="A399" s="27" t="s">
        <v>398</v>
      </c>
      <c r="B399" s="20">
        <v>1.8431262223460223</v>
      </c>
    </row>
    <row r="400" spans="1:2" x14ac:dyDescent="0.45">
      <c r="A400" s="27" t="s">
        <v>399</v>
      </c>
      <c r="B400" s="22">
        <v>1.9021134566890372</v>
      </c>
    </row>
    <row r="401" spans="1:2" x14ac:dyDescent="0.45">
      <c r="A401" s="27" t="s">
        <v>400</v>
      </c>
      <c r="B401" s="22">
        <v>1.4143672089450534</v>
      </c>
    </row>
    <row r="402" spans="1:2" x14ac:dyDescent="0.45">
      <c r="A402" s="27" t="s">
        <v>401</v>
      </c>
      <c r="B402" s="22">
        <v>1.8028231695018442</v>
      </c>
    </row>
    <row r="403" spans="1:2" x14ac:dyDescent="0.45">
      <c r="A403" s="25" t="s">
        <v>402</v>
      </c>
      <c r="B403" s="22">
        <v>5.4884305470897665</v>
      </c>
    </row>
    <row r="404" spans="1:2" x14ac:dyDescent="0.45">
      <c r="A404" s="25" t="s">
        <v>403</v>
      </c>
      <c r="B404" s="22">
        <v>1.3044963736646729</v>
      </c>
    </row>
    <row r="405" spans="1:2" x14ac:dyDescent="0.45">
      <c r="A405" s="25" t="s">
        <v>404</v>
      </c>
      <c r="B405" s="20">
        <v>1.1127069146453021</v>
      </c>
    </row>
    <row r="406" spans="1:2" x14ac:dyDescent="0.45">
      <c r="A406" s="25" t="s">
        <v>405</v>
      </c>
      <c r="B406" s="20">
        <v>2.0964578384653123</v>
      </c>
    </row>
    <row r="407" spans="1:2" x14ac:dyDescent="0.45">
      <c r="A407" s="27" t="s">
        <v>406</v>
      </c>
      <c r="B407" s="22">
        <v>3.4952224726035244</v>
      </c>
    </row>
    <row r="408" spans="1:2" x14ac:dyDescent="0.45">
      <c r="A408" s="25" t="s">
        <v>407</v>
      </c>
      <c r="B408" s="20">
        <v>1.0976715462018358</v>
      </c>
    </row>
    <row r="409" spans="1:2" x14ac:dyDescent="0.45">
      <c r="A409" s="28" t="s">
        <v>408</v>
      </c>
      <c r="B409" s="20">
        <v>2.5153950639122273</v>
      </c>
    </row>
    <row r="410" spans="1:2" x14ac:dyDescent="0.45">
      <c r="A410" s="25" t="s">
        <v>409</v>
      </c>
      <c r="B410" s="22">
        <v>1.638447343702619</v>
      </c>
    </row>
    <row r="411" spans="1:2" x14ac:dyDescent="0.45">
      <c r="A411" s="24" t="s">
        <v>410</v>
      </c>
      <c r="B411" s="22">
        <v>2.1671949733178901</v>
      </c>
    </row>
    <row r="412" spans="1:2" x14ac:dyDescent="0.45">
      <c r="A412" s="39" t="s">
        <v>422</v>
      </c>
      <c r="B412" s="22">
        <v>1.2981173931127592</v>
      </c>
    </row>
    <row r="413" spans="1:2" x14ac:dyDescent="0.45">
      <c r="A413" s="39" t="s">
        <v>423</v>
      </c>
      <c r="B413" s="20">
        <v>4.6702317113909375</v>
      </c>
    </row>
    <row r="414" spans="1:2" x14ac:dyDescent="0.45">
      <c r="A414" s="37" t="s">
        <v>424</v>
      </c>
      <c r="B414" s="22">
        <v>2.9190951642336946</v>
      </c>
    </row>
    <row r="415" spans="1:2" x14ac:dyDescent="0.45">
      <c r="A415" s="37" t="s">
        <v>425</v>
      </c>
      <c r="B415" s="22">
        <v>2.8867326861103617</v>
      </c>
    </row>
    <row r="416" spans="1:2" x14ac:dyDescent="0.45">
      <c r="A416" s="37" t="s">
        <v>426</v>
      </c>
      <c r="B416" s="22">
        <v>1.1339028352469538</v>
      </c>
    </row>
    <row r="417" spans="1:2" x14ac:dyDescent="0.45">
      <c r="A417" s="37" t="s">
        <v>411</v>
      </c>
      <c r="B417" s="29">
        <v>2.0750147792776317</v>
      </c>
    </row>
    <row r="418" spans="1:2" x14ac:dyDescent="0.45">
      <c r="A418" s="38" t="s">
        <v>427</v>
      </c>
      <c r="B418" s="22">
        <v>1.5058500869238123</v>
      </c>
    </row>
    <row r="419" spans="1:2" x14ac:dyDescent="0.45">
      <c r="A419" s="38"/>
      <c r="B419" s="22"/>
    </row>
    <row r="420" spans="1:2" x14ac:dyDescent="0.45">
      <c r="A420" s="38"/>
      <c r="B420" s="22"/>
    </row>
    <row r="421" spans="1:2" x14ac:dyDescent="0.45">
      <c r="A421" s="38"/>
      <c r="B421" s="22"/>
    </row>
    <row r="422" spans="1:2" x14ac:dyDescent="0.45">
      <c r="A422" s="38"/>
      <c r="B422" s="22"/>
    </row>
    <row r="423" spans="1:2" x14ac:dyDescent="0.45">
      <c r="A423" s="38"/>
      <c r="B423" s="22"/>
    </row>
    <row r="424" spans="1:2" x14ac:dyDescent="0.45">
      <c r="A424" s="38"/>
      <c r="B424" s="22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4 cell lines</vt:lpstr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4-04T08:00:31Z</dcterms:modified>
</cp:coreProperties>
</file>